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skw\Documents\Manuscripts\Cbx1 submitted files\Figs\"/>
    </mc:Choice>
  </mc:AlternateContent>
  <bookViews>
    <workbookView xWindow="0" yWindow="0" windowWidth="18990" windowHeight="9975"/>
  </bookViews>
  <sheets>
    <sheet name="Gene DE in cbx1 but NOT km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44" uniqueCount="702">
  <si>
    <t>Gene</t>
  </si>
  <si>
    <t>baseMean</t>
  </si>
  <si>
    <t>log2FoldChange</t>
  </si>
  <si>
    <t>lfcSE</t>
  </si>
  <si>
    <t>stat</t>
  </si>
  <si>
    <t>pvalue</t>
  </si>
  <si>
    <t>padj</t>
  </si>
  <si>
    <t>chromosome</t>
  </si>
  <si>
    <t>start</t>
  </si>
  <si>
    <t>end</t>
  </si>
  <si>
    <t>strand</t>
  </si>
  <si>
    <t>alias</t>
  </si>
  <si>
    <t>ZtritIPO323_04t12583</t>
  </si>
  <si>
    <t>+</t>
  </si>
  <si>
    <t>ZtritIPO323_04g12583;Alias=Mycgr3G95076</t>
  </si>
  <si>
    <t>ZtritIPO323_04t03086</t>
  </si>
  <si>
    <t>-</t>
  </si>
  <si>
    <t>ZtritIPO323_04g03086</t>
  </si>
  <si>
    <t>ZtritIPO323_04t12503</t>
  </si>
  <si>
    <t>ZtritIPO323_04g12503</t>
  </si>
  <si>
    <t>ZtritIPO323_04t10362</t>
  </si>
  <si>
    <t>ZtritIPO323_04g10362;Alias=Mycgr3G104671</t>
  </si>
  <si>
    <t>ZtritIPO323_04t00176</t>
  </si>
  <si>
    <t>ZtritIPO323_04g00176</t>
  </si>
  <si>
    <t>ZtritIPO323_04t07854</t>
  </si>
  <si>
    <t>ZtritIPO323_04g07854</t>
  </si>
  <si>
    <t>ZtritIPO323_04t04379</t>
  </si>
  <si>
    <t>ZtritIPO323_04g04379</t>
  </si>
  <si>
    <t>ZtritIPO323_04t10770</t>
  </si>
  <si>
    <t>ZtritIPO323_04g10770;Alias=Mycgr3G43511</t>
  </si>
  <si>
    <t>ZtritIPO323_04t06672</t>
  </si>
  <si>
    <t>ZtritIPO323_04g06672</t>
  </si>
  <si>
    <t>ZtritIPO323_04t11916</t>
  </si>
  <si>
    <t>ZtritIPO323_04g11916;Alias=Mycgr3G94634</t>
  </si>
  <si>
    <t>ZtritIPO323_04t04620</t>
  </si>
  <si>
    <t>ZtritIPO323_04g04620</t>
  </si>
  <si>
    <t>ZtritIPO323_04t06685</t>
  </si>
  <si>
    <t>ZtritIPO323_04g06685;Alias=Mycgr3G91176</t>
  </si>
  <si>
    <t>ZtritIPO323_04t12993</t>
  </si>
  <si>
    <t>ZtritIPO323_04g12993</t>
  </si>
  <si>
    <t>ZtritIPO323_04t04999</t>
  </si>
  <si>
    <t>ZtritIPO323_04g04999;Alias=Mycgr3G97766</t>
  </si>
  <si>
    <t>ZtritIPO323_04t08293</t>
  </si>
  <si>
    <t>ZtritIPO323_04g08293</t>
  </si>
  <si>
    <t>ZtritIPO323_04t08995</t>
  </si>
  <si>
    <t>ZtritIPO323_04g08995</t>
  </si>
  <si>
    <t>ZtritIPO323_04t13193</t>
  </si>
  <si>
    <t>ZtritIPO323_04g13193</t>
  </si>
  <si>
    <t>ZtritIPO323_04t07430</t>
  </si>
  <si>
    <t>ZtritIPO323_04g07430</t>
  </si>
  <si>
    <t>ZtritIPO323_04t05366</t>
  </si>
  <si>
    <t>ZtritIPO323_04g05366;Alias=Mycgr3G97943</t>
  </si>
  <si>
    <t>ZtritIPO323_04t13855</t>
  </si>
  <si>
    <t>ZtritIPO323_04g13855;Alias=Mycgr3G101325</t>
  </si>
  <si>
    <t>ZtritIPO323_04t12950</t>
  </si>
  <si>
    <t>ZtritIPO323_04g12950</t>
  </si>
  <si>
    <t>ZtritIPO323_04t04604</t>
  </si>
  <si>
    <t>ZtritIPO323_04g04604;Alias=Mycgr3G97566</t>
  </si>
  <si>
    <t>ZtritIPO323_04t13103</t>
  </si>
  <si>
    <t>ZtritIPO323_04g13103;Alias=Mycgr3G46257</t>
  </si>
  <si>
    <t>ZtritIPO323_04t09522</t>
  </si>
  <si>
    <t>ZtritIPO323_04g09522;Alias=Mycgr3G71724</t>
  </si>
  <si>
    <t>ZtritIPO323_04t05546</t>
  </si>
  <si>
    <t>ZtritIPO323_04g05546</t>
  </si>
  <si>
    <t>ZtritIPO323_04t10504</t>
  </si>
  <si>
    <t>ZtritIPO323_04g10504</t>
  </si>
  <si>
    <t>ZtritIPO323_04t03262</t>
  </si>
  <si>
    <t>ZtritIPO323_04g03262;Alias=Mycgr3G96651</t>
  </si>
  <si>
    <t>ZtritIPO323_04t01145</t>
  </si>
  <si>
    <t>ZtritIPO323_04g01145;Alias=Mycgr3G83802</t>
  </si>
  <si>
    <t>ZtritIPO323_04t13295</t>
  </si>
  <si>
    <t>ZtritIPO323_04g13295;Alias=Mycgr3G95586</t>
  </si>
  <si>
    <t>ZtritIPO323_04t09774</t>
  </si>
  <si>
    <t>ZtritIPO323_04g09774</t>
  </si>
  <si>
    <t>ZtritIPO323_04t11460</t>
  </si>
  <si>
    <t>ZtritIPO323_04g11460;Alias=Mycgr3G44955</t>
  </si>
  <si>
    <t>ZtritIPO323_04t13296</t>
  </si>
  <si>
    <t>ZtritIPO323_04g13296;Alias=Mycgr3G95587</t>
  </si>
  <si>
    <t>ZtritIPO323_04t01841</t>
  </si>
  <si>
    <t>ZtritIPO323_04g01841;Alias=Mycgr3G84149</t>
  </si>
  <si>
    <t>ZtritIPO323_04t08095</t>
  </si>
  <si>
    <t>ZtritIPO323_04g08095</t>
  </si>
  <si>
    <t>ZtritIPO323_04t12965</t>
  </si>
  <si>
    <t>ZtritIPO323_04g12965</t>
  </si>
  <si>
    <t>ZtritIPO323_04t10080</t>
  </si>
  <si>
    <t>ZtritIPO323_04g10080;Alias=Mycgr3G93359</t>
  </si>
  <si>
    <t>ZtritIPO323_04t13847</t>
  </si>
  <si>
    <t>ZtritIPO323_04g13847;Alias=Mycgr3G95983</t>
  </si>
  <si>
    <t>ZtritIPO323_04t03202</t>
  </si>
  <si>
    <t>ZtritIPO323_04g03202</t>
  </si>
  <si>
    <t>ZtritIPO323_04t00896</t>
  </si>
  <si>
    <t>ZtritIPO323_04g00896;Alias=Mycgr3G35188</t>
  </si>
  <si>
    <t>ZtritIPO323_04t06148</t>
  </si>
  <si>
    <t>ZtritIPO323_04g06148</t>
  </si>
  <si>
    <t>ZtritIPO323_04t10407</t>
  </si>
  <si>
    <t>ZtritIPO323_04g10407</t>
  </si>
  <si>
    <t>ZtritIPO323_04t00351</t>
  </si>
  <si>
    <t>ZtritIPO323_04g00351</t>
  </si>
  <si>
    <t>ZtritIPO323_04t01755</t>
  </si>
  <si>
    <t>ZtritIPO323_04g01755;Alias=Mycgr3G98764</t>
  </si>
  <si>
    <t>ZtritIPO323_04t04602</t>
  </si>
  <si>
    <t>ZtritIPO323_04g04602;Alias=Mycgr3G97564</t>
  </si>
  <si>
    <t>ZtritIPO323_04t00401</t>
  </si>
  <si>
    <t>ZtritIPO323_04g00401</t>
  </si>
  <si>
    <t>ZtritIPO323_04t03612</t>
  </si>
  <si>
    <t>ZtritIPO323_04g03612;Alias=Mycgr3G50591</t>
  </si>
  <si>
    <t>ZtritIPO323_04t11459</t>
  </si>
  <si>
    <t>ZtritIPO323_04g11459;Alias=Mycgr3G44786</t>
  </si>
  <si>
    <t>ZtritIPO323_04t08501</t>
  </si>
  <si>
    <t>ZtritIPO323_04g08501;Alias=Mycgr3G104000</t>
  </si>
  <si>
    <t>ZtritIPO323_04t08761</t>
  </si>
  <si>
    <t>ZtritIPO323_04g08761;Alias=Mycgr3G40192</t>
  </si>
  <si>
    <t>ZtritIPO323_04t07804</t>
  </si>
  <si>
    <t>ZtritIPO323_04g07804;Alias=Mycgr3G39456</t>
  </si>
  <si>
    <t>ZtritIPO323_04t10516</t>
  </si>
  <si>
    <t>ZtritIPO323_04g10516;Alias=Mycgr3G59604</t>
  </si>
  <si>
    <t>ZtritIPO323_04t03098</t>
  </si>
  <si>
    <t>ZtritIPO323_04g03098;Alias=Mycgr3G96530</t>
  </si>
  <si>
    <t>ZtritIPO323_04t06673</t>
  </si>
  <si>
    <t>ZtritIPO323_04g06673;Alias=Mycgr3G108314</t>
  </si>
  <si>
    <t>ZtritIPO323_04t06493</t>
  </si>
  <si>
    <t>ZtritIPO323_04g06493;Alias=Mycgr3G103396</t>
  </si>
  <si>
    <t>ZtritIPO323_04t03808</t>
  </si>
  <si>
    <t>ZtritIPO323_04g03808</t>
  </si>
  <si>
    <t>ZtritIPO323_04t06906</t>
  </si>
  <si>
    <t>ZtritIPO323_04g06906</t>
  </si>
  <si>
    <t>ZtritIPO323_04t07891</t>
  </si>
  <si>
    <t>ZtritIPO323_04g07891;Alias=Mycgr3G56911</t>
  </si>
  <si>
    <t>ZtritIPO323_04t06785</t>
  </si>
  <si>
    <t>ZtritIPO323_04g06785;Alias=Mycgr3G91247</t>
  </si>
  <si>
    <t>ZtritIPO323_04t02908</t>
  </si>
  <si>
    <t>ZtritIPO323_04g02908;Alias=Mycgr3G49158</t>
  </si>
  <si>
    <t>ZtritIPO323_04t04472</t>
  </si>
  <si>
    <t>ZtritIPO323_04g04472;Alias=Mycgr3G51174</t>
  </si>
  <si>
    <t>ZtritIPO323_04t08909</t>
  </si>
  <si>
    <t>ZtritIPO323_04g08909;Alias=Mycgr3G109115</t>
  </si>
  <si>
    <t>ZtritIPO323_04t11913</t>
  </si>
  <si>
    <t>ZtritIPO323_04g11913;Alias=Mycgr3G94631</t>
  </si>
  <si>
    <t>ZtritIPO323_04t07108</t>
  </si>
  <si>
    <t>ZtritIPO323_04g07108;Alias=Mycgr3G98126</t>
  </si>
  <si>
    <t>ZtritIPO323_04t04422</t>
  </si>
  <si>
    <t>ZtritIPO323_04g04422;Alias=Mycgr3G51025</t>
  </si>
  <si>
    <t>ZtritIPO323_04t10399</t>
  </si>
  <si>
    <t>ZtritIPO323_04g10399</t>
  </si>
  <si>
    <t>ZtritIPO323_04t10848</t>
  </si>
  <si>
    <t>ZtritIPO323_04g10848</t>
  </si>
  <si>
    <t>ZtritIPO323_04t04070</t>
  </si>
  <si>
    <t>ZtritIPO323_04g04070</t>
  </si>
  <si>
    <t>ZtritIPO323_04t04488</t>
  </si>
  <si>
    <t>ZtritIPO323_04g04488;Alias=Mycgr3G78009</t>
  </si>
  <si>
    <t>ZtritIPO323_04t09137</t>
  </si>
  <si>
    <t>ZtritIPO323_04g09137;Alias=Mycgr3G92732</t>
  </si>
  <si>
    <t>ZtritIPO323_04t03165</t>
  </si>
  <si>
    <t>ZtritIPO323_04g03165</t>
  </si>
  <si>
    <t>ZtritIPO323_04t11519</t>
  </si>
  <si>
    <t>ZtritIPO323_04g11519;Alias=Mycgr3G26689</t>
  </si>
  <si>
    <t>ZtritIPO323_04t11561</t>
  </si>
  <si>
    <t>ZtritIPO323_04g11561</t>
  </si>
  <si>
    <t>ZtritIPO323_04t07514</t>
  </si>
  <si>
    <t>ZtritIPO323_04g07514;Alias=Mycgr3G108530</t>
  </si>
  <si>
    <t>ZtritIPO323_04t13245</t>
  </si>
  <si>
    <t>ZtritIPO323_04g13245;Alias=Mycgr3G105651</t>
  </si>
  <si>
    <t>ZtritIPO323_04t06824</t>
  </si>
  <si>
    <t>ZtritIPO323_04g06824;Alias=Mycgr3G69167</t>
  </si>
  <si>
    <t>ZtritIPO323_04t02074</t>
  </si>
  <si>
    <t>ZtritIPO323_04g02074;Alias=Mycgr3G34783</t>
  </si>
  <si>
    <t>ZtritIPO323_04t02372</t>
  </si>
  <si>
    <t>ZtritIPO323_04g02372;Alias=Mycgr3G105826</t>
  </si>
  <si>
    <t>ZtritIPO323_04t00943</t>
  </si>
  <si>
    <t>ZtritIPO323_04g00943;Alias=Mycgr3G89280</t>
  </si>
  <si>
    <t>ZtritIPO323_04t11283</t>
  </si>
  <si>
    <t>ZtritIPO323_04g11283</t>
  </si>
  <si>
    <t>ZtritIPO323_04t09314</t>
  </si>
  <si>
    <t>ZtritIPO323_04g09314;Alias=Mycgr3G109300</t>
  </si>
  <si>
    <t>ZtritIPO323_04t05396</t>
  </si>
  <si>
    <t>ZtritIPO323_04g05396;Alias=Mycgr3G97965</t>
  </si>
  <si>
    <t>ZtritIPO323_04t06577</t>
  </si>
  <si>
    <t>ZtritIPO323_04g06577;Alias=Mycgr3G91094</t>
  </si>
  <si>
    <t>ZtritIPO323_04t00996</t>
  </si>
  <si>
    <t>ZtritIPO323_04g00996</t>
  </si>
  <si>
    <t>ZtritIPO323_04t09231</t>
  </si>
  <si>
    <t>ZtritIPO323_04g09231</t>
  </si>
  <si>
    <t>ZtritIPO323_04t01675</t>
  </si>
  <si>
    <t>ZtritIPO323_04g01675;Alias=Mycgr3G66898</t>
  </si>
  <si>
    <t>ZtritIPO323_04t08021</t>
  </si>
  <si>
    <t>ZtritIPO323_04g08021;Alias=Mycgr3G108734</t>
  </si>
  <si>
    <t>ZtritIPO323_04t04572</t>
  </si>
  <si>
    <t>ZtritIPO323_04g04572</t>
  </si>
  <si>
    <t>ZtritIPO323_04t12978</t>
  </si>
  <si>
    <t>ZtritIPO323_04g12978</t>
  </si>
  <si>
    <t>ZtritIPO323_04t09917</t>
  </si>
  <si>
    <t>ZtritIPO323_04g09917;Alias=Mycgr3G104522</t>
  </si>
  <si>
    <t>ZtritIPO323_04t04368</t>
  </si>
  <si>
    <t>ZtritIPO323_04g04368</t>
  </si>
  <si>
    <t>ZtritIPO323_04t02741</t>
  </si>
  <si>
    <t>ZtritIPO323_04g02741;Alias=Mycgr3G96284</t>
  </si>
  <si>
    <t>ZtritIPO323_04t03836</t>
  </si>
  <si>
    <t>ZtritIPO323_04g03836;Alias=Mycgr3G97057</t>
  </si>
  <si>
    <t>ZtritIPO323_04t07347</t>
  </si>
  <si>
    <t>ZtritIPO323_04g07347;Alias=Mycgr3G85021</t>
  </si>
  <si>
    <t>ZtritIPO323_04t10827</t>
  </si>
  <si>
    <t>ZtritIPO323_04g10827;Alias=Mycgr3G73095</t>
  </si>
  <si>
    <t>ZtritIPO323_04t08900</t>
  </si>
  <si>
    <t>ZtritIPO323_04g08900;Alias=Mycgr3G71117</t>
  </si>
  <si>
    <t>ZtritIPO323_04t01527</t>
  </si>
  <si>
    <t>ZtritIPO323_04g01527;Alias=Mycgr3G34603</t>
  </si>
  <si>
    <t>ZtritIPO323_04t02794</t>
  </si>
  <si>
    <t>ZtritIPO323_04g02794;Alias=Mycgr3G48631</t>
  </si>
  <si>
    <t>ZtritIPO323_04t01529</t>
  </si>
  <si>
    <t>ZtritIPO323_04g01529</t>
  </si>
  <si>
    <t>ZtritIPO323_04t10844</t>
  </si>
  <si>
    <t>ZtritIPO323_04g10844;Alias=Mycgr3G43667</t>
  </si>
  <si>
    <t>ZtritIPO323_04t03083</t>
  </si>
  <si>
    <t>ZtritIPO323_04g03083;Alias=Mycgr3G96518</t>
  </si>
  <si>
    <t>ZtritIPO323_04t02182</t>
  </si>
  <si>
    <t>ZtritIPO323_04g02182;Alias=Mycgr3G34052</t>
  </si>
  <si>
    <t>ZtritIPO323_04t05507</t>
  </si>
  <si>
    <t>ZtritIPO323_04g05507;Alias=Mycgr3G9788</t>
  </si>
  <si>
    <t>ZtritIPO323_04t02021</t>
  </si>
  <si>
    <t>ZtritIPO323_04g02021;Alias=Mycgr3G90090</t>
  </si>
  <si>
    <t>ZtritIPO323_04t06675</t>
  </si>
  <si>
    <t>ZtritIPO323_04g06675;Alias=Mycgr3G108315</t>
  </si>
  <si>
    <t>ZtritIPO323_04t04605</t>
  </si>
  <si>
    <t>ZtritIPO323_04g04605;Alias=Mycgr3G97567</t>
  </si>
  <si>
    <t>ZtritIPO323_04t00033</t>
  </si>
  <si>
    <t>ZtritIPO323_04g00033;Alias=Mycgr3G88606</t>
  </si>
  <si>
    <t>ZtritIPO323_04t09393</t>
  </si>
  <si>
    <t>ZtritIPO323_04g09393;Alias=Mycgr3G92901</t>
  </si>
  <si>
    <t>ZtritIPO323_04t03876</t>
  </si>
  <si>
    <t>ZtritIPO323_04g03876</t>
  </si>
  <si>
    <t>ZtritIPO323_04t03782</t>
  </si>
  <si>
    <t>ZtritIPO323_04g03782</t>
  </si>
  <si>
    <t>ZtritIPO323_04t06057</t>
  </si>
  <si>
    <t>ZtritIPO323_04g06057</t>
  </si>
  <si>
    <t>ZtritIPO323_04t09767</t>
  </si>
  <si>
    <t>ZtritIPO323_04g09767;Alias=Mycgr3G42731</t>
  </si>
  <si>
    <t>ZtritIPO323_04t01534</t>
  </si>
  <si>
    <t>ZtritIPO323_04g01534;Alias=Mycgr3G89741</t>
  </si>
  <si>
    <t>ZtritIPO323_04t08089</t>
  </si>
  <si>
    <t>ZtritIPO323_04g08089</t>
  </si>
  <si>
    <t>ZtritIPO323_04t08272</t>
  </si>
  <si>
    <t>ZtritIPO323_04g08272;Alias=Mycgr3G92099</t>
  </si>
  <si>
    <t>ZtritIPO323_04t05712</t>
  </si>
  <si>
    <t>ZtritIPO323_04g05712;Alias=Mycgr3G67922</t>
  </si>
  <si>
    <t>ZtritIPO323_04t13856</t>
  </si>
  <si>
    <t>ZtritIPO323_04g13856;Alias=Mycgr3G101326</t>
  </si>
  <si>
    <t>ZtritIPO323_04t03638</t>
  </si>
  <si>
    <t>ZtritIPO323_04g03638;Alias=Mycgr3G50425</t>
  </si>
  <si>
    <t>ZtritIPO323_04t10909</t>
  </si>
  <si>
    <t>ZtritIPO323_04g10909</t>
  </si>
  <si>
    <t>ZtritIPO323_04t06507</t>
  </si>
  <si>
    <t>ZtritIPO323_04g06507;Alias=Mycgr3G68859</t>
  </si>
  <si>
    <t>ZtritIPO323_04t01398</t>
  </si>
  <si>
    <t>ZtritIPO323_04g01398</t>
  </si>
  <si>
    <t>ZtritIPO323_04t05545</t>
  </si>
  <si>
    <t>ZtritIPO323_04g05545</t>
  </si>
  <si>
    <t>ZtritIPO323_04t08996</t>
  </si>
  <si>
    <t>ZtritIPO323_04g08996;Alias=Mycgr3G39898</t>
  </si>
  <si>
    <t>ZtritIPO323_04t08522</t>
  </si>
  <si>
    <t>ZtritIPO323_04g08522;Alias=Mycgr3G70646</t>
  </si>
  <si>
    <t>ZtritIPO323_04t12991</t>
  </si>
  <si>
    <t>ZtritIPO323_04g12991;Alias=Mycgr3G46098</t>
  </si>
  <si>
    <t>ZtritIPO323_04t01568</t>
  </si>
  <si>
    <t>ZtritIPO323_04g01568</t>
  </si>
  <si>
    <t>ZtritIPO323_04t07066</t>
  </si>
  <si>
    <t>ZtritIPO323_04g07066</t>
  </si>
  <si>
    <t>ZtritIPO323_04t10124</t>
  </si>
  <si>
    <t>ZtritIPO323_04g10124</t>
  </si>
  <si>
    <t>ZtritIPO323_04t11392</t>
  </si>
  <si>
    <t>ZtritIPO323_04g11392</t>
  </si>
  <si>
    <t>ZtritIPO323_04t12983</t>
  </si>
  <si>
    <t>ZtritIPO323_04g12983;Alias=Mycgr3G95369</t>
  </si>
  <si>
    <t>ZtritIPO323_04t09437</t>
  </si>
  <si>
    <t>ZtritIPO323_04g09437</t>
  </si>
  <si>
    <t>ZtritIPO323_04t03754</t>
  </si>
  <si>
    <t>ZtritIPO323_04g03754;Alias=Mycgr3G50320</t>
  </si>
  <si>
    <t>ZtritIPO323_04t02495</t>
  </si>
  <si>
    <t>ZtritIPO323_04g02495</t>
  </si>
  <si>
    <t>ZtritIPO323_04t11790</t>
  </si>
  <si>
    <t>ZtritIPO323_04g11790;Alias=Mycgr3G45226</t>
  </si>
  <si>
    <t>ZtritIPO323_04t00435</t>
  </si>
  <si>
    <t>ZtritIPO323_04g00435</t>
  </si>
  <si>
    <t>ZtritIPO323_04t03112</t>
  </si>
  <si>
    <t>ZtritIPO323_04g03112;Alias=Mycgr3G96541</t>
  </si>
  <si>
    <t>ZtritIPO323_04t13335</t>
  </si>
  <si>
    <t>ZtritIPO323_04g13335;Alias=Mycgr3G48237</t>
  </si>
  <si>
    <t>ZtritIPO323_04t08369</t>
  </si>
  <si>
    <t>ZtritIPO323_04g08369;Alias=Mycgr3G70510</t>
  </si>
  <si>
    <t>ZtritIPO323_04t09658</t>
  </si>
  <si>
    <t>ZtritIPO323_04g09658</t>
  </si>
  <si>
    <t>ZtritIPO323_04t12989</t>
  </si>
  <si>
    <t>ZtritIPO323_04g12989;Alias=Mycgr3G105587</t>
  </si>
  <si>
    <t>ZtritIPO323_04t11905</t>
  </si>
  <si>
    <t>ZtritIPO323_04g11905;Alias=Mycgr3G94625</t>
  </si>
  <si>
    <t>ZtritIPO323_04t07677</t>
  </si>
  <si>
    <t>ZtritIPO323_04g07677;Alias=Mycgr3G108594</t>
  </si>
  <si>
    <t>ZtritIPO323_04t10847</t>
  </si>
  <si>
    <t>ZtritIPO323_04g10847;Alias=Mycgr3G109856</t>
  </si>
  <si>
    <t>ZtritIPO323_04t13031</t>
  </si>
  <si>
    <t>ZtritIPO323_04g13031</t>
  </si>
  <si>
    <t>ZtritIPO323_04t12835</t>
  </si>
  <si>
    <t>ZtritIPO323_04g12835;Alias=Mycgr3G101025</t>
  </si>
  <si>
    <t>ZtritIPO323_04t01501</t>
  </si>
  <si>
    <t>ZtritIPO323_04g01501;Alias=Mycgr3G31949</t>
  </si>
  <si>
    <t>ZtritIPO323_04t01463</t>
  </si>
  <si>
    <t>ZtritIPO323_04g01463;Alias=Mycgr3G102657</t>
  </si>
  <si>
    <t>ZtritIPO323_04t06795</t>
  </si>
  <si>
    <t>ZtritIPO323_04g06795;Alias=Mycgr3G35656</t>
  </si>
  <si>
    <t>ZtritIPO323_04t06321</t>
  </si>
  <si>
    <t>ZtritIPO323_04g06321;Alias=Mycgr3G37219</t>
  </si>
  <si>
    <t>ZtritIPO323_04t07197</t>
  </si>
  <si>
    <t>ZtritIPO323_04g07197;Alias=Mycgr3G91339</t>
  </si>
  <si>
    <t>ZtritIPO323_04t07297</t>
  </si>
  <si>
    <t>ZtritIPO323_04g07297;Alias=Mycgr3G37766</t>
  </si>
  <si>
    <t>ZtritIPO323_04t08511</t>
  </si>
  <si>
    <t>ZtritIPO323_04g08511</t>
  </si>
  <si>
    <t>ZtritIPO323_04t04024</t>
  </si>
  <si>
    <t>ZtritIPO323_04g04024</t>
  </si>
  <si>
    <t>ZtritIPO323_04t00556</t>
  </si>
  <si>
    <t>ZtritIPO323_04g00556</t>
  </si>
  <si>
    <t>ZtritIPO323_04t02560</t>
  </si>
  <si>
    <t>ZtritIPO323_04g02560;Alias=Mycgr3G48882</t>
  </si>
  <si>
    <t>ZtritIPO323_04t06748</t>
  </si>
  <si>
    <t>ZtritIPO323_04g06748;Alias=Mycgr3G36961</t>
  </si>
  <si>
    <t>ZtritIPO323_04t13420</t>
  </si>
  <si>
    <t>ZtritIPO323_04g13420;Alias=Mycgr3G75467</t>
  </si>
  <si>
    <t>ZtritIPO323_04t02353</t>
  </si>
  <si>
    <t>ZtritIPO323_04g02353;Alias=Mycgr3G105822</t>
  </si>
  <si>
    <t>ZtritIPO323_04t07641</t>
  </si>
  <si>
    <t>ZtritIPO323_04g07641;Alias=Mycgr3G56657</t>
  </si>
  <si>
    <t>ZtritIPO323_04t09462</t>
  </si>
  <si>
    <t>ZtritIPO323_04g09462;Alias=Mycgr3G42010</t>
  </si>
  <si>
    <t>ZtritIPO323_04t07491</t>
  </si>
  <si>
    <t>ZtritIPO323_04g07491</t>
  </si>
  <si>
    <t>ZtritIPO323_04t00723</t>
  </si>
  <si>
    <t>ZtritIPO323_04g00723;Alias=Mycgr3G33479</t>
  </si>
  <si>
    <t>ZtritIPO323_04t09959</t>
  </si>
  <si>
    <t>ZtritIPO323_04g09959;Alias=Mycgr3G86126</t>
  </si>
  <si>
    <t>ZtritIPO323_04t10095</t>
  </si>
  <si>
    <t>ZtritIPO323_04g10095;Alias=Mycgr3G93371</t>
  </si>
  <si>
    <t>ZtritIPO323_04t00253</t>
  </si>
  <si>
    <t>ZtritIPO323_04g00253;Alias=Mycgr3G65063</t>
  </si>
  <si>
    <t>ZtritIPO323_04t11784</t>
  </si>
  <si>
    <t>ZtritIPO323_04g11784;Alias=Mycgr3G74111</t>
  </si>
  <si>
    <t>ZtritIPO323_04t10093</t>
  </si>
  <si>
    <t>ZtritIPO323_04g10093;Alias=Mycgr3G72394</t>
  </si>
  <si>
    <t>ZtritIPO323_04t12401</t>
  </si>
  <si>
    <t>ZtritIPO323_04g12401;Alias=Mycgr3G94952</t>
  </si>
  <si>
    <t>ZtritIPO323_04t03679</t>
  </si>
  <si>
    <t>ZtritIPO323_04g03679;Alias=Mycgr3G111414</t>
  </si>
  <si>
    <t>ZtritIPO323_04t03027</t>
  </si>
  <si>
    <t>ZtritIPO323_04g03027;Alias=Mycgr3G49833</t>
  </si>
  <si>
    <t>ZtritIPO323_04t12736</t>
  </si>
  <si>
    <t>ZtritIPO323_04g12736</t>
  </si>
  <si>
    <t>ZtritIPO323_04t11255</t>
  </si>
  <si>
    <t>ZtritIPO323_04g11255;Alias=Mycgr3G73568</t>
  </si>
  <si>
    <t>ZtritIPO323_04t08091</t>
  </si>
  <si>
    <t>ZtritIPO323_04g08091;Alias=Mycgr3G108774</t>
  </si>
  <si>
    <t>ZtritIPO323_04t11378</t>
  </si>
  <si>
    <t>ZtritIPO323_04g11378;Alias=Mycgr3G100657</t>
  </si>
  <si>
    <t>ZtritIPO323_04t01512</t>
  </si>
  <si>
    <t>ZtritIPO323_04g01512;Alias=Mycgr3G98664</t>
  </si>
  <si>
    <t>ZtritIPO323_04t00650</t>
  </si>
  <si>
    <t>ZtritIPO323_04g00650</t>
  </si>
  <si>
    <t>ZtritIPO323_04t05890</t>
  </si>
  <si>
    <t>ZtritIPO323_04g05890</t>
  </si>
  <si>
    <t>ZtritIPO323_04t07151</t>
  </si>
  <si>
    <t>ZtritIPO323_04g07151;Alias=Mycgr3G108391</t>
  </si>
  <si>
    <t>ZtritIPO323_04t01211</t>
  </si>
  <si>
    <t>ZtritIPO323_04g01211;Alias=Mycgr3G102517</t>
  </si>
  <si>
    <t>ZtritIPO323_04t04998</t>
  </si>
  <si>
    <t>ZtritIPO323_04g04998;Alias=Mycgr3G97765</t>
  </si>
  <si>
    <t>ZtritIPO323_04t10856</t>
  </si>
  <si>
    <t>ZtritIPO323_04g10856;Alias=Mycgr3G86506</t>
  </si>
  <si>
    <t>ZtritIPO323_04t01170</t>
  </si>
  <si>
    <t>ZtritIPO323_04g01170;Alias=Mycgr3G89466</t>
  </si>
  <si>
    <t>ZtritIPO323_04t11474</t>
  </si>
  <si>
    <t>ZtritIPO323_04g11474;Alias=Mycgr3G45397</t>
  </si>
  <si>
    <t>ZtritIPO323_04t06587</t>
  </si>
  <si>
    <t>ZtritIPO323_04g06587;Alias=Mycgr3G91101</t>
  </si>
  <si>
    <t>ZtritIPO323_04t08346</t>
  </si>
  <si>
    <t>ZtritIPO323_04g08346</t>
  </si>
  <si>
    <t>ZtritIPO323_04t00110</t>
  </si>
  <si>
    <t>ZtritIPO323_04g00110;Alias=Mycgr3G88655</t>
  </si>
  <si>
    <t>ZtritIPO323_04t03613</t>
  </si>
  <si>
    <t>ZtritIPO323_04g03613;Alias=Mycgr3G22021</t>
  </si>
  <si>
    <t>ZtritIPO323_04t02258</t>
  </si>
  <si>
    <t>ZtritIPO323_04g02258;Alias=Mycgr3G33514</t>
  </si>
  <si>
    <t>ZtritIPO323_04t11709</t>
  </si>
  <si>
    <t>ZtritIPO323_04g11709;Alias=Mycgr3G74026</t>
  </si>
  <si>
    <t>ZtritIPO323_04t11806</t>
  </si>
  <si>
    <t>ZtritIPO323_04g11806;Alias=Mycgr3G110233</t>
  </si>
  <si>
    <t>ZtritIPO323_04t10304</t>
  </si>
  <si>
    <t>ZtritIPO323_04g10304;Alias=Mycgr3G109656</t>
  </si>
  <si>
    <t>ZtritIPO323_04t11696</t>
  </si>
  <si>
    <t>ZtritIPO323_04g11696;Alias=Mycgr3G94484</t>
  </si>
  <si>
    <t>ZtritIPO323_04t08936</t>
  </si>
  <si>
    <t>ZtritIPO323_04g08936;Alias=Mycgr3G109129</t>
  </si>
  <si>
    <t>ZtritIPO323_04t01716</t>
  </si>
  <si>
    <t>ZtritIPO323_04g01716;Alias=Mycgr3G66956</t>
  </si>
  <si>
    <t>ZtritIPO323_04t04603</t>
  </si>
  <si>
    <t>ZtritIPO323_04g04603;Alias=Mycgr3G11476</t>
  </si>
  <si>
    <t>ZtritIPO323_04t00071</t>
  </si>
  <si>
    <t>ZtritIPO323_04g00071;Alias=Mycgr3G64902</t>
  </si>
  <si>
    <t>ZtritIPO323_04t09641</t>
  </si>
  <si>
    <t>ZtritIPO323_04g09641;Alias=Mycgr3G42036</t>
  </si>
  <si>
    <t>ZtritIPO323_04t04466</t>
  </si>
  <si>
    <t>ZtritIPO323_04g04466;Alias=Mycgr3G111710</t>
  </si>
  <si>
    <t>ZtritIPO323_04t08516</t>
  </si>
  <si>
    <t>ZtritIPO323_04g08516</t>
  </si>
  <si>
    <t>ZtritIPO323_04t07619</t>
  </si>
  <si>
    <t>ZtritIPO323_04g07619</t>
  </si>
  <si>
    <t>ZtritIPO323_04t03747</t>
  </si>
  <si>
    <t>ZtritIPO323_04g03747;Alias=Mycgr3G64146</t>
  </si>
  <si>
    <t>ZtritIPO323_04t07934</t>
  </si>
  <si>
    <t>ZtritIPO323_04g07934;Alias=Mycgr3G23284</t>
  </si>
  <si>
    <t>ZtritIPO323_04t04574</t>
  </si>
  <si>
    <t>ZtritIPO323_04g04574;Alias=Mycgr3G111734</t>
  </si>
  <si>
    <t>ZtritIPO323_04t09935</t>
  </si>
  <si>
    <t>ZtritIPO323_04g09935</t>
  </si>
  <si>
    <t>ZtritIPO323_04t03715</t>
  </si>
  <si>
    <t>ZtritIPO323_04g03715</t>
  </si>
  <si>
    <t>ZtritIPO323_04t01142</t>
  </si>
  <si>
    <t>ZtritIPO323_04g01142;Alias=Mycgr3G66216</t>
  </si>
  <si>
    <t>ZtritIPO323_04t05713</t>
  </si>
  <si>
    <t>ZtritIPO323_04g05713</t>
  </si>
  <si>
    <t>ZtritIPO323_04t13009</t>
  </si>
  <si>
    <t>ZtritIPO323_04g13009</t>
  </si>
  <si>
    <t>ZtritIPO323_04t12569</t>
  </si>
  <si>
    <t>ZtritIPO323_04g12569;Alias=Mycgr3G105397</t>
  </si>
  <si>
    <t>ZtritIPO323_04t02938</t>
  </si>
  <si>
    <t>ZtritIPO323_04g02938;Alias=Mycgr3G27196</t>
  </si>
  <si>
    <t>ZtritIPO323_04t08492</t>
  </si>
  <si>
    <t>ZtritIPO323_04g08492;Alias=Mycgr3G99780</t>
  </si>
  <si>
    <t>ZtritIPO323_04t08834</t>
  </si>
  <si>
    <t>ZtritIPO323_04g08834;Alias=Mycgr3G57921</t>
  </si>
  <si>
    <t>ZtritIPO323_04t10923</t>
  </si>
  <si>
    <t>ZtritIPO323_04g10923;Alias=Mycgr3G43487</t>
  </si>
  <si>
    <t>ZtritIPO323_04t09423</t>
  </si>
  <si>
    <t>ZtritIPO323_04g09423;Alias=Mycgr3G40375</t>
  </si>
  <si>
    <t>ZtritIPO323_04t08046</t>
  </si>
  <si>
    <t>ZtritIPO323_04g08046;Alias=Mycgr3G70190</t>
  </si>
  <si>
    <t>ZtritIPO323_04t09985</t>
  </si>
  <si>
    <t>ZtritIPO323_04g09985;Alias=Mycgr3G72248</t>
  </si>
  <si>
    <t>ZtritIPO323_04t12765</t>
  </si>
  <si>
    <t>ZtritIPO323_04g12765;Alias=Mycgr3G95218</t>
  </si>
  <si>
    <t>ZtritIPO323_04t00023</t>
  </si>
  <si>
    <t>ZtritIPO323_04g00023;Alias=Mycgr3G32337</t>
  </si>
  <si>
    <t>ZtritIPO323_04t03084</t>
  </si>
  <si>
    <t>ZtritIPO323_04g03084;Alias=Mycgr3G111195</t>
  </si>
  <si>
    <t>ZtritIPO323_04t03032</t>
  </si>
  <si>
    <t>ZtritIPO323_04g03032</t>
  </si>
  <si>
    <t>ZtritIPO323_04t03695</t>
  </si>
  <si>
    <t>ZtritIPO323_04g03695;Alias=Mycgr3G106284</t>
  </si>
  <si>
    <t>ZtritIPO323_04t11764</t>
  </si>
  <si>
    <t>ZtritIPO323_04g11764;Alias=Mycgr3G44817</t>
  </si>
  <si>
    <t>ZtritIPO323_04t02895</t>
  </si>
  <si>
    <t>ZtritIPO323_04g02895;Alias=Mycgr3G49166</t>
  </si>
  <si>
    <t>ZtritIPO323_04t06236</t>
  </si>
  <si>
    <t>ZtritIPO323_04g06236;Alias=Mycgr3G84671</t>
  </si>
  <si>
    <t>ZtritIPO323_04t11500</t>
  </si>
  <si>
    <t>ZtritIPO323_04g11500;Alias=Mycgr3G105104</t>
  </si>
  <si>
    <t>ZtritIPO323_04t01434</t>
  </si>
  <si>
    <t>ZtritIPO323_04g01434;Alias=Mycgr3G107391</t>
  </si>
  <si>
    <t>ZtritIPO323_04t10820</t>
  </si>
  <si>
    <t>ZtritIPO323_04g10820;Alias=Mycgr3G100493</t>
  </si>
  <si>
    <t>ZtritIPO323_04t10908</t>
  </si>
  <si>
    <t>ZtritIPO323_04g10908</t>
  </si>
  <si>
    <t>ZtritIPO323_04t10175</t>
  </si>
  <si>
    <t>ZtritIPO323_04g10175;Alias=Mycgr3G72479</t>
  </si>
  <si>
    <t>ZtritIPO323_04t11241</t>
  </si>
  <si>
    <t>ZtritIPO323_04g11241;Alias=Mycgr3G86672</t>
  </si>
  <si>
    <t>ZtritIPO323_04t08031</t>
  </si>
  <si>
    <t>ZtritIPO323_04g08031;Alias=Mycgr3G108740</t>
  </si>
  <si>
    <t>ZtritIPO323_04t00887</t>
  </si>
  <si>
    <t>ZtritIPO323_04g00887;Alias=Mycgr3G65829</t>
  </si>
  <si>
    <t>ZtritIPO323_04t11338</t>
  </si>
  <si>
    <t>ZtritIPO323_04g11338;Alias=Mycgr3G73635</t>
  </si>
  <si>
    <t>ZtritIPO323_04t11903</t>
  </si>
  <si>
    <t>ZtritIPO323_04g11903;Alias=Mycgr3G110274</t>
  </si>
  <si>
    <t>ZtritIPO323_04t01767</t>
  </si>
  <si>
    <t>ZtritIPO323_04g01767;Alias=Mycgr3G67035</t>
  </si>
  <si>
    <t>ZtritIPO323_04t08799</t>
  </si>
  <si>
    <t>ZtritIPO323_04g08799;Alias=Mycgr3G41050</t>
  </si>
  <si>
    <t>ZtritIPO323_04t05387</t>
  </si>
  <si>
    <t>ZtritIPO323_04g05387;Alias=Mycgr3G97959</t>
  </si>
  <si>
    <t>ZtritIPO323_04t06778</t>
  </si>
  <si>
    <t>ZtritIPO323_04g06778;Alias=Mycgr3G103493</t>
  </si>
  <si>
    <t>ZtritIPO323_04t01897</t>
  </si>
  <si>
    <t>ZtritIPO323_04g01897</t>
  </si>
  <si>
    <t>ZtritIPO323_04t07290</t>
  </si>
  <si>
    <t>ZtritIPO323_04g07290</t>
  </si>
  <si>
    <t>ZtritIPO323_04t09485</t>
  </si>
  <si>
    <t>ZtritIPO323_04g09485;Alias=Mycgr3G24549</t>
  </si>
  <si>
    <t>ZtritIPO323_04t08530</t>
  </si>
  <si>
    <t>ZtritIPO323_04g08530;Alias=Mycgr3G57559</t>
  </si>
  <si>
    <t>ZtritIPO323_04t00509</t>
  </si>
  <si>
    <t>ZtritIPO323_04g00509;Alias=Mycgr3G83481</t>
  </si>
  <si>
    <t>ZtritIPO323_04t01540</t>
  </si>
  <si>
    <t>ZtritIPO323_04g01540</t>
  </si>
  <si>
    <t>ZtritIPO323_04t08708</t>
  </si>
  <si>
    <t>ZtritIPO323_04g08708;Alias=Mycgr3G39970</t>
  </si>
  <si>
    <t>ZtritIPO323_04t11068</t>
  </si>
  <si>
    <t>ZtritIPO323_04g11068;Alias=Mycgr3G60247</t>
  </si>
  <si>
    <t>ZtritIPO323_04t02776</t>
  </si>
  <si>
    <t>ZtritIPO323_04g02776;Alias=Mycgr3G101466</t>
  </si>
  <si>
    <t>ZtritIPO323_04t05788</t>
  </si>
  <si>
    <t>ZtritIPO323_04g05788</t>
  </si>
  <si>
    <t>ZtritIPO323_04t13661</t>
  </si>
  <si>
    <t>ZtritIPO323_04g13661;Alias=Mycgr3G95852</t>
  </si>
  <si>
    <t>ZtritIPO323_04t01380</t>
  </si>
  <si>
    <t>ZtritIPO323_04g01380;Alias=Mycgr3G66524</t>
  </si>
  <si>
    <t>ZtritIPO323_04t02370</t>
  </si>
  <si>
    <t>ZtritIPO323_04g02370;Alias=Mycgr3G105825</t>
  </si>
  <si>
    <t>ZtritIPO323_04t00701</t>
  </si>
  <si>
    <t>ZtritIPO323_04g00701;Alias=Mycgr3G19317</t>
  </si>
  <si>
    <t>ZtritIPO323_04t02222</t>
  </si>
  <si>
    <t>ZtritIPO323_04g02222;Alias=Mycgr3G67552</t>
  </si>
  <si>
    <t>ZtritIPO323_04t01258</t>
  </si>
  <si>
    <t>ZtritIPO323_04g01258;Alias=Mycgr3G66377</t>
  </si>
  <si>
    <t>ZtritIPO323_04t04143</t>
  </si>
  <si>
    <t>ZtritIPO323_04g04143;Alias=Mycgr3G51380</t>
  </si>
  <si>
    <t>ZtritIPO323_04t11111</t>
  </si>
  <si>
    <t>ZtritIPO323_04g11111;Alias=Mycgr3G100586</t>
  </si>
  <si>
    <t>ZtritIPO323_04t12904</t>
  </si>
  <si>
    <t>ZtritIPO323_04g12904;Alias=Mycgr3G87270</t>
  </si>
  <si>
    <t>ZtritIPO323_04t01781</t>
  </si>
  <si>
    <t>ZtritIPO323_04g01781;Alias=Mycgr3G107571</t>
  </si>
  <si>
    <t>ZtritIPO323_04t03597</t>
  </si>
  <si>
    <t>ZtritIPO323_04g03597</t>
  </si>
  <si>
    <t>ZtritIPO323_04t03732</t>
  </si>
  <si>
    <t>ZtritIPO323_04g03732;Alias=Mycgr3G111439</t>
  </si>
  <si>
    <t>ZtritIPO323_04t03278</t>
  </si>
  <si>
    <t>ZtritIPO323_04g03278</t>
  </si>
  <si>
    <t>ZtritIPO323_04t04298</t>
  </si>
  <si>
    <t>ZtritIPO323_04g04298;Alias=Mycgr3G97371</t>
  </si>
  <si>
    <t>ZtritIPO323_04t02019</t>
  </si>
  <si>
    <t>ZtritIPO323_04g02019;Alias=Mycgr3G54228</t>
  </si>
  <si>
    <t>ZtritIPO323_04t10328</t>
  </si>
  <si>
    <t>ZtritIPO323_04g10328;Alias=Mycgr3G86272</t>
  </si>
  <si>
    <t>ZtritIPO323_04t07364</t>
  </si>
  <si>
    <t>ZtritIPO323_04g07364;Alias=Mycgr3G103595</t>
  </si>
  <si>
    <t>ZtritIPO323_04t08498</t>
  </si>
  <si>
    <t>ZtritIPO323_04g08498;Alias=Mycgr3G108932</t>
  </si>
  <si>
    <t>ZtritIPO323_04t11941</t>
  </si>
  <si>
    <t>ZtritIPO323_04g11941;Alias=Mycgr3G100840</t>
  </si>
  <si>
    <t>ZtritIPO323_04t13047</t>
  </si>
  <si>
    <t>ZtritIPO323_04g13047;Alias=Mycgr3G110605</t>
  </si>
  <si>
    <t>ZtritIPO323_04t03583</t>
  </si>
  <si>
    <t>ZtritIPO323_04g03583;Alias=Mycgr3G101681</t>
  </si>
  <si>
    <t>ZtritIPO323_04t02161</t>
  </si>
  <si>
    <t>ZtritIPO323_04g02161;Alias=Mycgr3G67469</t>
  </si>
  <si>
    <t>ZtritIPO323_04t01160</t>
  </si>
  <si>
    <t>ZtritIPO323_04g01160;Alias=Mycgr3G17787</t>
  </si>
  <si>
    <t>ZtritIPO323_04t00182</t>
  </si>
  <si>
    <t>ZtritIPO323_04g00182;Alias=Mycgr3G106780</t>
  </si>
  <si>
    <t>ZtritIPO323_04t10309</t>
  </si>
  <si>
    <t>ZtritIPO323_04g10309;Alias=Mycgr3G104658</t>
  </si>
  <si>
    <t>ZtritIPO323_04t05472</t>
  </si>
  <si>
    <t>ZtritIPO323_04g05472</t>
  </si>
  <si>
    <t>ZtritIPO323_04t06004</t>
  </si>
  <si>
    <t>ZtritIPO323_04g06004</t>
  </si>
  <si>
    <t>ZtritIPO323_04t03232</t>
  </si>
  <si>
    <t>ZtritIPO323_04g03232;Alias=Mycgr3G111250</t>
  </si>
  <si>
    <t>ZtritIPO323_04t05475</t>
  </si>
  <si>
    <t>ZtritIPO323_04g05475;Alias=Mycgr3G98933</t>
  </si>
  <si>
    <t>ZtritIPO323_04t05580</t>
  </si>
  <si>
    <t>ZtritIPO323_04g05580;Alias=Mycgr3G36032</t>
  </si>
  <si>
    <t>ZtritIPO323_04t05908</t>
  </si>
  <si>
    <t>ZtritIPO323_04g05908;Alias=Mycgr3G103159</t>
  </si>
  <si>
    <t>ZtritIPO323_04t05754</t>
  </si>
  <si>
    <t>ZtritIPO323_04g05754;Alias=Mycgr3G99007</t>
  </si>
  <si>
    <t>ZtritIPO323_04t07446</t>
  </si>
  <si>
    <t>ZtritIPO323_04g07446;Alias=Mycgr3G39501</t>
  </si>
  <si>
    <t>ZtritIPO323_04t11330</t>
  </si>
  <si>
    <t>ZtritIPO323_04g11330</t>
  </si>
  <si>
    <t>ZtritIPO323_04t07354</t>
  </si>
  <si>
    <t>ZtritIPO323_04g07354;Alias=Mycgr3G85027</t>
  </si>
  <si>
    <t>ZtritIPO323_04t03143</t>
  </si>
  <si>
    <t>ZtritIPO323_04g03143;Alias=Mycgr3G111221</t>
  </si>
  <si>
    <t>ZtritIPO323_04t07006</t>
  </si>
  <si>
    <t>ZtritIPO323_04g07006</t>
  </si>
  <si>
    <t>ZtritIPO323_04t07880</t>
  </si>
  <si>
    <t>ZtritIPO323_04g07880;Alias=Mycgr3G39597</t>
  </si>
  <si>
    <t>ZtritIPO323_04t07455</t>
  </si>
  <si>
    <t>ZtritIPO323_04g07455;Alias=Mycgr3G85081</t>
  </si>
  <si>
    <t>ZtritIPO323_04t02007</t>
  </si>
  <si>
    <t>ZtritIPO323_04g02007</t>
  </si>
  <si>
    <t>ZtritIPO323_04t13322</t>
  </si>
  <si>
    <t>ZtritIPO323_04g13322;Alias=Mycgr3G105677</t>
  </si>
  <si>
    <t>ZtritIPO323_04t08470</t>
  </si>
  <si>
    <t>ZtritIPO323_04g08470;Alias=Mycgr3G40275</t>
  </si>
  <si>
    <t>ZtritIPO323_04t01315</t>
  </si>
  <si>
    <t>ZtritIPO323_04g01315;Alias=Mycgr3G107335</t>
  </si>
  <si>
    <t>ZtritIPO323_04t06003</t>
  </si>
  <si>
    <t>ZtritIPO323_04g06003;Alias=Mycgr3G68239</t>
  </si>
  <si>
    <t>ZtritIPO323_04t05755</t>
  </si>
  <si>
    <t>ZtritIPO323_04g05755;Alias=Mycgr3G90509</t>
  </si>
  <si>
    <t>ZtritIPO323_04t05473</t>
  </si>
  <si>
    <t>ZtritIPO323_04g05473;Alias=Mycgr3G67680</t>
  </si>
  <si>
    <t>ZtritIPO323_04t00240</t>
  </si>
  <si>
    <t>ZtritIPO323_04g00240;Alias=Mycgr3G88749</t>
  </si>
  <si>
    <t>ZtritIPO323_04t10385</t>
  </si>
  <si>
    <t>ZtritIPO323_04g10385</t>
  </si>
  <si>
    <t>ZtritIPO323_04t05462</t>
  </si>
  <si>
    <t>ZtritIPO323_04g05462</t>
  </si>
  <si>
    <t>ZtritIPO323_04t04653</t>
  </si>
  <si>
    <t>ZtritIPO323_04g04653;Alias=Mycgr3G78038</t>
  </si>
  <si>
    <t>ZtritIPO323_04t12705</t>
  </si>
  <si>
    <t>ZtritIPO323_04g12705</t>
  </si>
  <si>
    <t>ZtritIPO323_04t13160</t>
  </si>
  <si>
    <t>ZtritIPO323_04g13160;Alias=Mycgr3G105631</t>
  </si>
  <si>
    <t>ZtritIPO323_04t02135</t>
  </si>
  <si>
    <t>ZtritIPO323_04g02135;Alias=Mycgr3G90170</t>
  </si>
  <si>
    <t>ZtritIPO323_04t06766</t>
  </si>
  <si>
    <t>ZtritIPO323_04g06766;Alias=Mycgr3G69117</t>
  </si>
  <si>
    <t>ZtritIPO323_04t12706</t>
  </si>
  <si>
    <t>ZtritIPO323_04g12706;Alias=Mycgr3G95177</t>
  </si>
  <si>
    <t>ZtritIPO323_04t03582</t>
  </si>
  <si>
    <t>ZtritIPO323_04g03582;Alias=Mycgr3G96870</t>
  </si>
  <si>
    <t>ZtritIPO323_04t06699</t>
  </si>
  <si>
    <t>ZtritIPO323_04g06699;Alias=Mycgr3G15121</t>
  </si>
  <si>
    <t>ZtritIPO323_04t13144</t>
  </si>
  <si>
    <t>ZtritIPO323_04g13144</t>
  </si>
  <si>
    <t>ZtritIPO323_04t13302</t>
  </si>
  <si>
    <t>ZtritIPO323_04g13302;Alias=Mycgr3G95592</t>
  </si>
  <si>
    <t>ZtritIPO323_04t09359</t>
  </si>
  <si>
    <t>ZtritIPO323_04g09359;Alias=Mycgr3G92880</t>
  </si>
  <si>
    <t>ZtritIPO323_04t11138</t>
  </si>
  <si>
    <t>ZtritIPO323_04g11138;Alias=Mycgr3G94093</t>
  </si>
  <si>
    <t>ZtritIPO323_04t04699</t>
  </si>
  <si>
    <t>ZtritIPO323_04g04699;Alias=Mycgr3G97613</t>
  </si>
  <si>
    <t>ZtritIPO323_04t11303</t>
  </si>
  <si>
    <t>ZtritIPO323_04g11303;Alias=Mycgr3G45546</t>
  </si>
  <si>
    <t>ZtritIPO323_04t02819</t>
  </si>
  <si>
    <t>ZtritIPO323_04g02819;Alias=Mycgr3G48689</t>
  </si>
  <si>
    <t>ZtritIPO323_04t11120</t>
  </si>
  <si>
    <t>ZtritIPO323_04g11120;Alias=Mycgr3G29435</t>
  </si>
  <si>
    <t>ZtritIPO323_04t03428</t>
  </si>
  <si>
    <t>ZtritIPO323_04g03428;Alias=Mycgr3G50133</t>
  </si>
  <si>
    <t>ZtritIPO323_04t03573</t>
  </si>
  <si>
    <t>ZtritIPO323_04g03573;Alias=Mycgr3G96865</t>
  </si>
  <si>
    <t>ZtritIPO323_04t06942</t>
  </si>
  <si>
    <t>ZtritIPO323_04g06942</t>
  </si>
  <si>
    <t>ZtritIPO323_04t03257</t>
  </si>
  <si>
    <t>ZtritIPO323_04g03257;Alias=Mycgr3G111258</t>
  </si>
  <si>
    <t>ZtritIPO323_04t06668</t>
  </si>
  <si>
    <t>ZtritIPO323_04g06668;Alias=Mycgr3G35448</t>
  </si>
  <si>
    <t>ZtritIPO323_04t11326</t>
  </si>
  <si>
    <t>ZtritIPO323_04g11326;Alias=Mycgr3G44834</t>
  </si>
  <si>
    <t>ZtritIPO323_04t06793</t>
  </si>
  <si>
    <t>ZtritIPO323_04g06793</t>
  </si>
  <si>
    <t>ZtritIPO323_04t04667</t>
  </si>
  <si>
    <t>ZtritIPO323_04g04667;Alias=Mycgr3G51599</t>
  </si>
  <si>
    <t>ZtritIPO323_04t03733</t>
  </si>
  <si>
    <t>ZtritIPO323_04g03733;Alias=Mycgr3G96981</t>
  </si>
  <si>
    <t>ZtritIPO323_04t04666</t>
  </si>
  <si>
    <t>ZtritIPO323_04g04666;Alias=Mycgr3G51580</t>
  </si>
  <si>
    <t>ZtritIPO323_04t07991</t>
  </si>
  <si>
    <t>ZtritIPO323_04g07991;Alias=Mycgr3G70129</t>
  </si>
  <si>
    <t>ZtritIPO323_04t04651</t>
  </si>
  <si>
    <t>ZtritIPO323_04g04651;Alias=Mycgr3G18496</t>
  </si>
  <si>
    <t>ZtritIPO323_04t05756</t>
  </si>
  <si>
    <t>ZtritIPO323_04g05756;Alias=Mycgr3G107908</t>
  </si>
  <si>
    <t>ZtritIPO323_04t05577</t>
  </si>
  <si>
    <t>ZtritIPO323_04g05577</t>
  </si>
  <si>
    <t>ZtritIPO323_04t11332</t>
  </si>
  <si>
    <t>ZtritIPO323_04g11332;Alias=Mycgr3G44586</t>
  </si>
  <si>
    <t>ZtritIPO323_04t06792</t>
  </si>
  <si>
    <t>ZtritIPO323_04g06792</t>
  </si>
  <si>
    <t>ZtritIPO323_04t10596</t>
  </si>
  <si>
    <t>ZtritIPO323_04g10596;Alias=Mycgr3G81070</t>
  </si>
  <si>
    <t>ZtritIPO323_04t13146</t>
  </si>
  <si>
    <t>ZtritIPO323_04g13146;Alias=Mycgr3G27248</t>
  </si>
  <si>
    <t>ZtritIPO323_04t11928</t>
  </si>
  <si>
    <t>ZtritIPO323_04g11928;Alias=Mycgr3G19274</t>
  </si>
  <si>
    <t>ZtritIPO323_04t04983</t>
  </si>
  <si>
    <t>ZtritIPO323_04g04983</t>
  </si>
  <si>
    <t>ZtritIPO323_04t10597</t>
  </si>
  <si>
    <t>ZtritIPO323_04g10597</t>
  </si>
  <si>
    <t>ZtritIPO323_04t12464</t>
  </si>
  <si>
    <t>ZtritIPO323_04g12464;Alias=Mycgr3G94992</t>
  </si>
  <si>
    <t>ZtritIPO323_04t03913</t>
  </si>
  <si>
    <t>ZtritIPO323_04g03913;Alias=Mycgr3G106385</t>
  </si>
  <si>
    <t>ZtritIPO323_04t03252</t>
  </si>
  <si>
    <t>ZtritIPO323_04g03252;Alias=Mycgr3G96643</t>
  </si>
  <si>
    <t>ZtritIPO323_04t10595</t>
  </si>
  <si>
    <t>ZtritIPO323_04g10595</t>
  </si>
  <si>
    <t>ZtritIPO323_04t08158</t>
  </si>
  <si>
    <t>ZtritIPO323_04g08158</t>
  </si>
  <si>
    <t>ZtritIPO323_04t11286</t>
  </si>
  <si>
    <t>ZtritIPO323_04g11286</t>
  </si>
  <si>
    <t>ZtritIPO323_04t06667</t>
  </si>
  <si>
    <t>ZtritIPO323_04g06667</t>
  </si>
  <si>
    <t>ZtritIPO323_04t05451</t>
  </si>
  <si>
    <t>ZtritIPO323_04g05451</t>
  </si>
  <si>
    <t>ZtritIPO323_04t04986</t>
  </si>
  <si>
    <t>ZtritIPO323_04g04986</t>
  </si>
  <si>
    <t>ZtritIPO323_04t11126</t>
  </si>
  <si>
    <t>ZtritIPO323_04g11126;Alias=Mycgr3G94089</t>
  </si>
  <si>
    <t>ZtritIPO323_04t08634</t>
  </si>
  <si>
    <t>ZtritIPO323_04g086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4" fillId="0" borderId="0" xfId="0" applyFont="1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158"/>
  <sheetViews>
    <sheetView tabSelected="1" topLeftCell="A5" workbookViewId="0">
      <selection activeCell="A2" sqref="A2"/>
    </sheetView>
  </sheetViews>
  <sheetFormatPr defaultRowHeight="14.25" x14ac:dyDescent="0.45"/>
  <cols>
    <col min="1" max="1" width="32.265625" customWidth="1"/>
    <col min="12" max="12" width="39.86328125" customWidth="1"/>
  </cols>
  <sheetData>
    <row r="1" spans="1:25" x14ac:dyDescent="0.4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spans="1:25" x14ac:dyDescent="0.45">
      <c r="A2" t="s">
        <v>12</v>
      </c>
      <c r="B2">
        <v>12.120180216312599</v>
      </c>
      <c r="C2">
        <v>6.4737984645966398</v>
      </c>
      <c r="D2">
        <v>1.6160743899579499</v>
      </c>
      <c r="E2">
        <v>3.38709560562932</v>
      </c>
      <c r="F2">
        <v>7.0636767679846401E-4</v>
      </c>
      <c r="G2">
        <v>9.1525755439785406E-3</v>
      </c>
      <c r="H2">
        <v>8</v>
      </c>
      <c r="I2">
        <v>916913</v>
      </c>
      <c r="J2">
        <v>918448</v>
      </c>
      <c r="K2" t="s">
        <v>13</v>
      </c>
      <c r="L2" t="s">
        <v>14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x14ac:dyDescent="0.45">
      <c r="A3" t="s">
        <v>15</v>
      </c>
      <c r="B3">
        <v>11.741087030378001</v>
      </c>
      <c r="C3">
        <v>6.3911135709244897</v>
      </c>
      <c r="D3">
        <v>1.6700652422539799</v>
      </c>
      <c r="E3">
        <v>3.2280856067924799</v>
      </c>
      <c r="F3">
        <v>1.2462167338512201E-3</v>
      </c>
      <c r="G3">
        <v>1.5427862314241699E-2</v>
      </c>
      <c r="H3">
        <v>11</v>
      </c>
      <c r="I3">
        <v>342361</v>
      </c>
      <c r="J3">
        <v>342687</v>
      </c>
      <c r="K3" t="s">
        <v>16</v>
      </c>
      <c r="L3" t="s">
        <v>17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x14ac:dyDescent="0.45">
      <c r="A4" t="s">
        <v>18</v>
      </c>
      <c r="B4">
        <v>9.7187453414367493</v>
      </c>
      <c r="C4">
        <v>6.2661318143442397</v>
      </c>
      <c r="D4">
        <v>1.6809550728488201</v>
      </c>
      <c r="E4">
        <v>3.1328212748835802</v>
      </c>
      <c r="F4">
        <v>1.73134831698852E-3</v>
      </c>
      <c r="G4">
        <v>2.09474293197894E-2</v>
      </c>
      <c r="H4">
        <v>8</v>
      </c>
      <c r="I4">
        <v>735576</v>
      </c>
      <c r="J4">
        <v>736338</v>
      </c>
      <c r="K4" t="s">
        <v>13</v>
      </c>
      <c r="L4" t="s">
        <v>19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x14ac:dyDescent="0.45">
      <c r="A5" t="s">
        <v>20</v>
      </c>
      <c r="B5">
        <v>9.3435727857974609</v>
      </c>
      <c r="C5">
        <v>5.84564239796061</v>
      </c>
      <c r="D5">
        <v>1.66356479574748</v>
      </c>
      <c r="E5">
        <v>2.9128065286951199</v>
      </c>
      <c r="F5">
        <v>3.58196452202038E-3</v>
      </c>
      <c r="G5">
        <v>4.1783318435781001E-2</v>
      </c>
      <c r="H5">
        <v>5</v>
      </c>
      <c r="I5">
        <v>2564405</v>
      </c>
      <c r="J5">
        <v>2564818</v>
      </c>
      <c r="K5" t="s">
        <v>13</v>
      </c>
      <c r="L5" t="s">
        <v>21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x14ac:dyDescent="0.45">
      <c r="A6" t="s">
        <v>22</v>
      </c>
      <c r="B6">
        <v>35.120431182535803</v>
      </c>
      <c r="C6">
        <v>5.6830385688914999</v>
      </c>
      <c r="D6">
        <v>1.1166430048234399</v>
      </c>
      <c r="E6">
        <v>4.1938547491567899</v>
      </c>
      <c r="F6" s="2">
        <v>2.74253631263344E-5</v>
      </c>
      <c r="G6">
        <v>4.1647194369409701E-4</v>
      </c>
      <c r="H6">
        <v>1</v>
      </c>
      <c r="I6">
        <v>561886</v>
      </c>
      <c r="J6">
        <v>563706</v>
      </c>
      <c r="K6" t="s">
        <v>13</v>
      </c>
      <c r="L6" t="s">
        <v>23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x14ac:dyDescent="0.45">
      <c r="A7" t="s">
        <v>24</v>
      </c>
      <c r="B7">
        <v>34.189172447502401</v>
      </c>
      <c r="C7">
        <v>5.5267981666829398</v>
      </c>
      <c r="D7">
        <v>1.16365897356558</v>
      </c>
      <c r="E7">
        <v>3.8901415874552501</v>
      </c>
      <c r="F7">
        <v>1.0018574951727101E-4</v>
      </c>
      <c r="G7">
        <v>1.4332366934697101E-3</v>
      </c>
      <c r="H7">
        <v>3</v>
      </c>
      <c r="I7">
        <v>2042449</v>
      </c>
      <c r="J7">
        <v>2043372</v>
      </c>
      <c r="K7" t="s">
        <v>16</v>
      </c>
      <c r="L7" t="s">
        <v>25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x14ac:dyDescent="0.45">
      <c r="A8" t="s">
        <v>26</v>
      </c>
      <c r="B8">
        <v>42.473664455092702</v>
      </c>
      <c r="C8">
        <v>5.3860210412428202</v>
      </c>
      <c r="D8">
        <v>0.89987495238148696</v>
      </c>
      <c r="E8">
        <v>4.8740339195300102</v>
      </c>
      <c r="F8" s="2">
        <v>1.0934220339118699E-6</v>
      </c>
      <c r="G8" s="2">
        <v>1.8786850487302701E-5</v>
      </c>
      <c r="H8">
        <v>13</v>
      </c>
      <c r="I8">
        <v>716967</v>
      </c>
      <c r="J8">
        <v>718183</v>
      </c>
      <c r="K8" t="s">
        <v>16</v>
      </c>
      <c r="L8" t="s">
        <v>27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x14ac:dyDescent="0.45">
      <c r="A9" t="s">
        <v>28</v>
      </c>
      <c r="B9">
        <v>27.812106599094399</v>
      </c>
      <c r="C9">
        <v>5.27542496073068</v>
      </c>
      <c r="D9">
        <v>1.2625283284889199</v>
      </c>
      <c r="E9">
        <v>3.3863992310159001</v>
      </c>
      <c r="F9">
        <v>7.0816278908356002E-4</v>
      </c>
      <c r="G9">
        <v>9.1669266668457303E-3</v>
      </c>
      <c r="H9">
        <v>6</v>
      </c>
      <c r="I9">
        <v>1090935</v>
      </c>
      <c r="J9">
        <v>1091931</v>
      </c>
      <c r="K9" t="s">
        <v>13</v>
      </c>
      <c r="L9" t="s">
        <v>29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x14ac:dyDescent="0.45">
      <c r="A10" t="s">
        <v>30</v>
      </c>
      <c r="B10">
        <v>319.463123959776</v>
      </c>
      <c r="C10">
        <v>5.1929170613969804</v>
      </c>
      <c r="D10">
        <v>0.627728815094588</v>
      </c>
      <c r="E10">
        <v>6.67950388857835</v>
      </c>
      <c r="F10" s="2">
        <v>2.3975247930753801E-11</v>
      </c>
      <c r="G10" s="2">
        <v>5.7287093308376501E-10</v>
      </c>
      <c r="H10">
        <v>2</v>
      </c>
      <c r="I10">
        <v>3286304</v>
      </c>
      <c r="J10">
        <v>3287169</v>
      </c>
      <c r="K10" t="s">
        <v>16</v>
      </c>
      <c r="L10" t="s">
        <v>31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x14ac:dyDescent="0.45">
      <c r="A11" t="s">
        <v>32</v>
      </c>
      <c r="B11">
        <v>23.762153234810501</v>
      </c>
      <c r="C11">
        <v>5.09847484276637</v>
      </c>
      <c r="D11">
        <v>1.13540561094274</v>
      </c>
      <c r="E11">
        <v>3.6097010647704599</v>
      </c>
      <c r="F11">
        <v>3.0655008013529803E-4</v>
      </c>
      <c r="G11">
        <v>4.1410660774507902E-3</v>
      </c>
      <c r="H11">
        <v>7</v>
      </c>
      <c r="I11">
        <v>1749050</v>
      </c>
      <c r="J11">
        <v>1750183</v>
      </c>
      <c r="K11" t="s">
        <v>16</v>
      </c>
      <c r="L11" t="s">
        <v>33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x14ac:dyDescent="0.45">
      <c r="A12" t="s">
        <v>34</v>
      </c>
      <c r="B12">
        <v>21.610067114969201</v>
      </c>
      <c r="C12">
        <v>4.8958747262911899</v>
      </c>
      <c r="D12">
        <v>1.14414871036479</v>
      </c>
      <c r="E12">
        <v>3.4050422737871799</v>
      </c>
      <c r="F12">
        <v>6.6153812160539202E-4</v>
      </c>
      <c r="G12">
        <v>8.6135622806295907E-3</v>
      </c>
      <c r="H12">
        <v>14</v>
      </c>
      <c r="I12">
        <v>305235</v>
      </c>
      <c r="J12">
        <v>305570</v>
      </c>
      <c r="K12" t="s">
        <v>16</v>
      </c>
      <c r="L12" t="s">
        <v>35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x14ac:dyDescent="0.45">
      <c r="A13" t="s">
        <v>36</v>
      </c>
      <c r="B13">
        <v>156.30916880155601</v>
      </c>
      <c r="C13">
        <v>4.7171217573094104</v>
      </c>
      <c r="D13">
        <v>0.92607749327615796</v>
      </c>
      <c r="E13">
        <v>4.0138344623401396</v>
      </c>
      <c r="F13" s="2">
        <v>5.9740250829473302E-5</v>
      </c>
      <c r="G13">
        <v>8.7625606634693896E-4</v>
      </c>
      <c r="H13">
        <v>2</v>
      </c>
      <c r="I13">
        <v>3319053</v>
      </c>
      <c r="J13">
        <v>3319865</v>
      </c>
      <c r="K13" t="s">
        <v>16</v>
      </c>
      <c r="L13" t="s">
        <v>37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x14ac:dyDescent="0.45">
      <c r="A14" t="s">
        <v>38</v>
      </c>
      <c r="B14">
        <v>19.933282477679601</v>
      </c>
      <c r="C14">
        <v>4.6262163131459504</v>
      </c>
      <c r="D14">
        <v>1.14030199905986</v>
      </c>
      <c r="E14">
        <v>3.1800490713299201</v>
      </c>
      <c r="F14">
        <v>1.4725011473427599E-3</v>
      </c>
      <c r="G14">
        <v>1.79459394858511E-2</v>
      </c>
      <c r="H14">
        <v>8</v>
      </c>
      <c r="I14">
        <v>1895256</v>
      </c>
      <c r="J14">
        <v>1897010</v>
      </c>
      <c r="K14" t="s">
        <v>16</v>
      </c>
      <c r="L14" t="s">
        <v>39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x14ac:dyDescent="0.45">
      <c r="A15" t="s">
        <v>40</v>
      </c>
      <c r="B15">
        <v>17.238669090848902</v>
      </c>
      <c r="C15">
        <v>4.5328361078762702</v>
      </c>
      <c r="D15">
        <v>1.18184237515391</v>
      </c>
      <c r="E15">
        <v>2.9892616664859202</v>
      </c>
      <c r="F15">
        <v>2.79652525201714E-3</v>
      </c>
      <c r="G15">
        <v>3.2938225428572901E-2</v>
      </c>
      <c r="H15">
        <v>16</v>
      </c>
      <c r="I15">
        <v>477326</v>
      </c>
      <c r="J15">
        <v>478184</v>
      </c>
      <c r="K15" t="s">
        <v>13</v>
      </c>
      <c r="L15" t="s">
        <v>41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x14ac:dyDescent="0.45">
      <c r="A16" t="s">
        <v>42</v>
      </c>
      <c r="B16">
        <v>18.962279564662001</v>
      </c>
      <c r="C16">
        <v>4.4482381935200301</v>
      </c>
      <c r="D16">
        <v>1.1652720193625099</v>
      </c>
      <c r="E16">
        <v>2.95917016475387</v>
      </c>
      <c r="F16">
        <v>3.0846871755558E-3</v>
      </c>
      <c r="G16">
        <v>3.6172501417489497E-2</v>
      </c>
      <c r="H16">
        <v>3</v>
      </c>
      <c r="I16">
        <v>3141129</v>
      </c>
      <c r="J16">
        <v>3142496</v>
      </c>
      <c r="K16" t="s">
        <v>13</v>
      </c>
      <c r="L16" t="s">
        <v>43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x14ac:dyDescent="0.45">
      <c r="A17" t="s">
        <v>44</v>
      </c>
      <c r="B17">
        <v>2181.7909577072001</v>
      </c>
      <c r="C17">
        <v>4.3695462494212398</v>
      </c>
      <c r="D17">
        <v>0.19421257487757401</v>
      </c>
      <c r="E17">
        <v>17.349784129814001</v>
      </c>
      <c r="F17" s="2">
        <v>1.97986803537008E-67</v>
      </c>
      <c r="G17" s="2">
        <v>2.3155772382095901E-65</v>
      </c>
      <c r="H17">
        <v>4</v>
      </c>
      <c r="I17">
        <v>1718569</v>
      </c>
      <c r="J17">
        <v>1720313</v>
      </c>
      <c r="K17" t="s">
        <v>16</v>
      </c>
      <c r="L17" t="s">
        <v>45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x14ac:dyDescent="0.45">
      <c r="A18" t="s">
        <v>46</v>
      </c>
      <c r="B18">
        <v>189.70939022789901</v>
      </c>
      <c r="C18">
        <v>3.99154882073009</v>
      </c>
      <c r="D18">
        <v>0.38159640897297797</v>
      </c>
      <c r="E18">
        <v>7.8395622977205202</v>
      </c>
      <c r="F18" s="2">
        <v>4.5211961169175703E-15</v>
      </c>
      <c r="G18" s="2">
        <v>1.2744420259378901E-13</v>
      </c>
      <c r="H18">
        <v>9</v>
      </c>
      <c r="I18">
        <v>178406</v>
      </c>
      <c r="J18">
        <v>179311</v>
      </c>
      <c r="K18" t="s">
        <v>13</v>
      </c>
      <c r="L18" t="s">
        <v>47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x14ac:dyDescent="0.45">
      <c r="A19" t="s">
        <v>48</v>
      </c>
      <c r="B19">
        <v>84.019933847300194</v>
      </c>
      <c r="C19">
        <v>3.8650689743558102</v>
      </c>
      <c r="D19">
        <v>0.47560130909940801</v>
      </c>
      <c r="E19">
        <v>6.0240981669732196</v>
      </c>
      <c r="F19" s="2">
        <v>1.70055133551499E-9</v>
      </c>
      <c r="G19" s="2">
        <v>3.52619766040768E-8</v>
      </c>
      <c r="H19">
        <v>3</v>
      </c>
      <c r="I19">
        <v>935030</v>
      </c>
      <c r="J19">
        <v>935260</v>
      </c>
      <c r="K19" t="s">
        <v>16</v>
      </c>
      <c r="L19" t="s">
        <v>49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x14ac:dyDescent="0.45">
      <c r="A20" t="s">
        <v>50</v>
      </c>
      <c r="B20">
        <v>21.8430824556673</v>
      </c>
      <c r="C20">
        <v>3.7289216936192</v>
      </c>
      <c r="D20">
        <v>0.89044037966033196</v>
      </c>
      <c r="E20">
        <v>3.0646877162738102</v>
      </c>
      <c r="F20">
        <v>2.1789738496508001E-3</v>
      </c>
      <c r="G20">
        <v>2.6055837073896099E-2</v>
      </c>
      <c r="H20">
        <v>19</v>
      </c>
      <c r="I20">
        <v>198690</v>
      </c>
      <c r="J20">
        <v>200608</v>
      </c>
      <c r="K20" t="s">
        <v>16</v>
      </c>
      <c r="L20" t="s">
        <v>51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x14ac:dyDescent="0.45">
      <c r="A21" t="s">
        <v>52</v>
      </c>
      <c r="B21">
        <v>211.10083440666699</v>
      </c>
      <c r="C21">
        <v>3.70432164022376</v>
      </c>
      <c r="D21">
        <v>0.32556671163227202</v>
      </c>
      <c r="E21">
        <v>8.3065053753969096</v>
      </c>
      <c r="F21" s="2">
        <v>9.8561765955927096E-17</v>
      </c>
      <c r="G21" s="2">
        <v>3.00714879974914E-15</v>
      </c>
      <c r="H21">
        <v>9</v>
      </c>
      <c r="I21">
        <v>2087972</v>
      </c>
      <c r="J21">
        <v>2088878</v>
      </c>
      <c r="K21" t="s">
        <v>16</v>
      </c>
      <c r="L21" t="s">
        <v>53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45">
      <c r="A22" t="s">
        <v>54</v>
      </c>
      <c r="B22">
        <v>86.334360496485104</v>
      </c>
      <c r="C22">
        <v>3.62867837624739</v>
      </c>
      <c r="D22">
        <v>0.43029385705515499</v>
      </c>
      <c r="E22">
        <v>6.10903068483836</v>
      </c>
      <c r="F22" s="2">
        <v>1.0023805691066601E-9</v>
      </c>
      <c r="G22" s="2">
        <v>2.1113333535385599E-8</v>
      </c>
      <c r="H22">
        <v>8</v>
      </c>
      <c r="I22">
        <v>1736118</v>
      </c>
      <c r="J22">
        <v>1736726</v>
      </c>
      <c r="K22" t="s">
        <v>13</v>
      </c>
      <c r="L22" t="s">
        <v>55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x14ac:dyDescent="0.45">
      <c r="A23" t="s">
        <v>56</v>
      </c>
      <c r="B23">
        <v>56.724728463182799</v>
      </c>
      <c r="C23">
        <v>3.6020997347797201</v>
      </c>
      <c r="D23">
        <v>0.58219269375785698</v>
      </c>
      <c r="E23">
        <v>4.4694819476075001</v>
      </c>
      <c r="F23" s="2">
        <v>7.8409276254242495E-6</v>
      </c>
      <c r="G23">
        <v>1.2520130302967801E-4</v>
      </c>
      <c r="H23">
        <v>14</v>
      </c>
      <c r="I23">
        <v>259613</v>
      </c>
      <c r="J23">
        <v>261259</v>
      </c>
      <c r="K23" t="s">
        <v>16</v>
      </c>
      <c r="L23" t="s">
        <v>57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x14ac:dyDescent="0.45">
      <c r="A24" t="s">
        <v>58</v>
      </c>
      <c r="B24">
        <v>2923.7443660190002</v>
      </c>
      <c r="C24">
        <v>3.5452810450854799</v>
      </c>
      <c r="D24">
        <v>0.18447346170158299</v>
      </c>
      <c r="E24">
        <v>13.7975458453905</v>
      </c>
      <c r="F24" s="2">
        <v>2.6367724736821899E-43</v>
      </c>
      <c r="G24" s="2">
        <v>1.8901122253550899E-41</v>
      </c>
      <c r="H24">
        <v>8</v>
      </c>
      <c r="I24">
        <v>2176902</v>
      </c>
      <c r="J24">
        <v>2177245</v>
      </c>
      <c r="K24" t="s">
        <v>16</v>
      </c>
      <c r="L24" t="s">
        <v>59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x14ac:dyDescent="0.45">
      <c r="A25" t="s">
        <v>60</v>
      </c>
      <c r="B25">
        <v>3911.8558014324699</v>
      </c>
      <c r="C25">
        <v>3.52047182085574</v>
      </c>
      <c r="D25">
        <v>0.37219493207733501</v>
      </c>
      <c r="E25">
        <v>6.7719133272132703</v>
      </c>
      <c r="F25" s="2">
        <v>1.27090274222008E-11</v>
      </c>
      <c r="G25" s="2">
        <v>3.0808993203673298E-10</v>
      </c>
      <c r="H25">
        <v>5</v>
      </c>
      <c r="I25">
        <v>303786</v>
      </c>
      <c r="J25">
        <v>304721</v>
      </c>
      <c r="K25" t="s">
        <v>16</v>
      </c>
      <c r="L25" t="s">
        <v>61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x14ac:dyDescent="0.45">
      <c r="A26" t="s">
        <v>62</v>
      </c>
      <c r="B26">
        <v>262.05422573732199</v>
      </c>
      <c r="C26">
        <v>3.50885088862224</v>
      </c>
      <c r="D26">
        <v>0.29948732180635101</v>
      </c>
      <c r="E26">
        <v>8.3771522396679803</v>
      </c>
      <c r="F26" s="2">
        <v>5.4223689984385803E-17</v>
      </c>
      <c r="G26" s="2">
        <v>1.6696638765861801E-15</v>
      </c>
      <c r="H26">
        <v>2</v>
      </c>
      <c r="I26">
        <v>268656</v>
      </c>
      <c r="J26">
        <v>270175</v>
      </c>
      <c r="K26" t="s">
        <v>13</v>
      </c>
      <c r="L26" t="s">
        <v>63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x14ac:dyDescent="0.45">
      <c r="A27" t="s">
        <v>64</v>
      </c>
      <c r="B27">
        <v>385.85273188907303</v>
      </c>
      <c r="C27">
        <v>3.5083405725295398</v>
      </c>
      <c r="D27">
        <v>0.35207030661893701</v>
      </c>
      <c r="E27">
        <v>7.1245445167417696</v>
      </c>
      <c r="F27" s="2">
        <v>1.0442543617167101E-12</v>
      </c>
      <c r="G27" s="2">
        <v>2.61872934377733E-11</v>
      </c>
      <c r="H27">
        <v>6</v>
      </c>
      <c r="I27">
        <v>221027</v>
      </c>
      <c r="J27">
        <v>221575</v>
      </c>
      <c r="K27" t="s">
        <v>13</v>
      </c>
      <c r="L27" t="s">
        <v>65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x14ac:dyDescent="0.45">
      <c r="A28" t="s">
        <v>66</v>
      </c>
      <c r="B28">
        <v>32.470547835098202</v>
      </c>
      <c r="C28">
        <v>3.5006952390328498</v>
      </c>
      <c r="D28">
        <v>0.64120772357399003</v>
      </c>
      <c r="E28">
        <v>3.8999767892600699</v>
      </c>
      <c r="F28" s="2">
        <v>9.6201910333571595E-5</v>
      </c>
      <c r="G28">
        <v>1.38217680008352E-3</v>
      </c>
      <c r="H28">
        <v>11</v>
      </c>
      <c r="I28">
        <v>804937</v>
      </c>
      <c r="J28">
        <v>806064</v>
      </c>
      <c r="K28" t="s">
        <v>16</v>
      </c>
      <c r="L28" t="s">
        <v>67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x14ac:dyDescent="0.45">
      <c r="A29" t="s">
        <v>68</v>
      </c>
      <c r="B29">
        <v>116.23997808413699</v>
      </c>
      <c r="C29">
        <v>3.4939801761783902</v>
      </c>
      <c r="D29">
        <v>0.45553153977128802</v>
      </c>
      <c r="E29">
        <v>5.4748792529943504</v>
      </c>
      <c r="F29" s="2">
        <v>4.3781003643123699E-8</v>
      </c>
      <c r="G29" s="2">
        <v>8.2610493498190105E-7</v>
      </c>
      <c r="H29">
        <v>1</v>
      </c>
      <c r="I29">
        <v>3002789</v>
      </c>
      <c r="J29">
        <v>3004142</v>
      </c>
      <c r="K29" t="s">
        <v>13</v>
      </c>
      <c r="L29" t="s">
        <v>69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x14ac:dyDescent="0.45">
      <c r="A30" t="s">
        <v>70</v>
      </c>
      <c r="B30">
        <v>114.358100626257</v>
      </c>
      <c r="C30">
        <v>3.42721520108535</v>
      </c>
      <c r="D30">
        <v>0.40059449262991498</v>
      </c>
      <c r="E30">
        <v>6.0590328767392903</v>
      </c>
      <c r="F30" s="2">
        <v>1.3694240402049601E-9</v>
      </c>
      <c r="G30" s="2">
        <v>2.8663313544823801E-8</v>
      </c>
      <c r="H30">
        <v>9</v>
      </c>
      <c r="I30">
        <v>486068</v>
      </c>
      <c r="J30">
        <v>487579</v>
      </c>
      <c r="K30" t="s">
        <v>16</v>
      </c>
      <c r="L30" t="s">
        <v>71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x14ac:dyDescent="0.45">
      <c r="A31" t="s">
        <v>72</v>
      </c>
      <c r="B31">
        <v>417.68842111708</v>
      </c>
      <c r="C31">
        <v>3.3729229367543501</v>
      </c>
      <c r="D31">
        <v>0.29591567787203599</v>
      </c>
      <c r="E31">
        <v>8.0189159081340797</v>
      </c>
      <c r="F31" s="2">
        <v>1.0668250726581701E-15</v>
      </c>
      <c r="G31" s="2">
        <v>3.0989060334970397E-14</v>
      </c>
      <c r="H31">
        <v>5</v>
      </c>
      <c r="I31">
        <v>1000385</v>
      </c>
      <c r="J31">
        <v>1001135</v>
      </c>
      <c r="K31" t="s">
        <v>13</v>
      </c>
      <c r="L31" t="s">
        <v>73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x14ac:dyDescent="0.45">
      <c r="A32" t="s">
        <v>74</v>
      </c>
      <c r="B32">
        <v>316.27553775900202</v>
      </c>
      <c r="C32">
        <v>3.3396620774958401</v>
      </c>
      <c r="D32">
        <v>0.220606495104574</v>
      </c>
      <c r="E32">
        <v>10.6055901771468</v>
      </c>
      <c r="F32" s="2">
        <v>2.8068621583967603E-26</v>
      </c>
      <c r="G32" s="2">
        <v>1.20334061600977E-24</v>
      </c>
      <c r="H32">
        <v>7</v>
      </c>
      <c r="I32">
        <v>505911</v>
      </c>
      <c r="J32">
        <v>507050</v>
      </c>
      <c r="K32" t="s">
        <v>13</v>
      </c>
      <c r="L32" t="s">
        <v>75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x14ac:dyDescent="0.45">
      <c r="A33" t="s">
        <v>76</v>
      </c>
      <c r="B33">
        <v>36.456475917829302</v>
      </c>
      <c r="C33">
        <v>3.3255404575335099</v>
      </c>
      <c r="D33">
        <v>0.63982468637190104</v>
      </c>
      <c r="E33">
        <v>3.6346525963547802</v>
      </c>
      <c r="F33">
        <v>2.7835546481716901E-4</v>
      </c>
      <c r="G33">
        <v>3.7870545024564399E-3</v>
      </c>
      <c r="H33">
        <v>9</v>
      </c>
      <c r="I33">
        <v>488468</v>
      </c>
      <c r="J33">
        <v>490893</v>
      </c>
      <c r="K33" t="s">
        <v>16</v>
      </c>
      <c r="L33" t="s">
        <v>77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x14ac:dyDescent="0.45">
      <c r="A34" t="s">
        <v>78</v>
      </c>
      <c r="B34">
        <v>7388.1334195403697</v>
      </c>
      <c r="C34">
        <v>3.3198827017413302</v>
      </c>
      <c r="D34">
        <v>0.12025925190752999</v>
      </c>
      <c r="E34">
        <v>19.290679635402601</v>
      </c>
      <c r="F34" s="2">
        <v>6.4322184655436498E-83</v>
      </c>
      <c r="G34" s="2">
        <v>1.11377621819602E-80</v>
      </c>
      <c r="H34">
        <v>1</v>
      </c>
      <c r="I34">
        <v>4740504</v>
      </c>
      <c r="J34">
        <v>4741892</v>
      </c>
      <c r="K34" t="s">
        <v>13</v>
      </c>
      <c r="L34" t="s">
        <v>79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x14ac:dyDescent="0.45">
      <c r="A35" t="s">
        <v>80</v>
      </c>
      <c r="B35">
        <v>170.85635945243001</v>
      </c>
      <c r="C35">
        <v>3.3184676064222001</v>
      </c>
      <c r="D35">
        <v>0.38027628718808199</v>
      </c>
      <c r="E35">
        <v>6.0967977350517799</v>
      </c>
      <c r="F35" s="2">
        <v>1.08214300435787E-9</v>
      </c>
      <c r="G35" s="2">
        <v>2.2721594767092101E-8</v>
      </c>
      <c r="H35">
        <v>3</v>
      </c>
      <c r="I35">
        <v>2662470</v>
      </c>
      <c r="J35">
        <v>2665101</v>
      </c>
      <c r="K35" t="s">
        <v>13</v>
      </c>
      <c r="L35" t="s">
        <v>81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x14ac:dyDescent="0.45">
      <c r="A36" t="s">
        <v>82</v>
      </c>
      <c r="B36">
        <v>1923.5431891252399</v>
      </c>
      <c r="C36">
        <v>3.2453409759346998</v>
      </c>
      <c r="D36">
        <v>0.126888782974449</v>
      </c>
      <c r="E36">
        <v>17.695346454594301</v>
      </c>
      <c r="F36" s="2">
        <v>4.5542091135205499E-70</v>
      </c>
      <c r="G36" s="2">
        <v>5.6223398250527296E-68</v>
      </c>
      <c r="H36">
        <v>8</v>
      </c>
      <c r="I36">
        <v>1776573</v>
      </c>
      <c r="J36">
        <v>1837555</v>
      </c>
      <c r="K36" t="s">
        <v>13</v>
      </c>
      <c r="L36" t="s">
        <v>83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x14ac:dyDescent="0.45">
      <c r="A37" t="s">
        <v>84</v>
      </c>
      <c r="B37">
        <v>111.750156339787</v>
      </c>
      <c r="C37">
        <v>3.1128520794633801</v>
      </c>
      <c r="D37">
        <v>0.350624156445905</v>
      </c>
      <c r="E37">
        <v>6.0259740825625601</v>
      </c>
      <c r="F37" s="2">
        <v>1.68094120368898E-9</v>
      </c>
      <c r="G37" s="2">
        <v>3.4964101511365401E-8</v>
      </c>
      <c r="H37">
        <v>5</v>
      </c>
      <c r="I37">
        <v>1754409</v>
      </c>
      <c r="J37">
        <v>1755521</v>
      </c>
      <c r="K37" t="s">
        <v>16</v>
      </c>
      <c r="L37" t="s">
        <v>85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x14ac:dyDescent="0.45">
      <c r="A38" t="s">
        <v>86</v>
      </c>
      <c r="B38">
        <v>57.245763325873</v>
      </c>
      <c r="C38">
        <v>3.1100374347781301</v>
      </c>
      <c r="D38">
        <v>0.56526261796645905</v>
      </c>
      <c r="E38">
        <v>3.7328444650541801</v>
      </c>
      <c r="F38">
        <v>1.89329513550052E-4</v>
      </c>
      <c r="G38">
        <v>2.6295108376696201E-3</v>
      </c>
      <c r="H38">
        <v>9</v>
      </c>
      <c r="I38">
        <v>2063627</v>
      </c>
      <c r="J38">
        <v>2065499</v>
      </c>
      <c r="K38" t="s">
        <v>16</v>
      </c>
      <c r="L38" t="s">
        <v>87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x14ac:dyDescent="0.45">
      <c r="A39" t="s">
        <v>88</v>
      </c>
      <c r="B39">
        <v>40.3471586836285</v>
      </c>
      <c r="C39">
        <v>3.1049411057713598</v>
      </c>
      <c r="D39">
        <v>0.625111042755364</v>
      </c>
      <c r="E39">
        <v>3.3673075050685402</v>
      </c>
      <c r="F39">
        <v>7.5905997438796698E-4</v>
      </c>
      <c r="G39">
        <v>9.7406608647880293E-3</v>
      </c>
      <c r="H39">
        <v>11</v>
      </c>
      <c r="I39">
        <v>644016</v>
      </c>
      <c r="J39">
        <v>644280</v>
      </c>
      <c r="K39" t="s">
        <v>13</v>
      </c>
      <c r="L39" t="s">
        <v>89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x14ac:dyDescent="0.45">
      <c r="A40" t="s">
        <v>90</v>
      </c>
      <c r="B40">
        <v>96.102112889536002</v>
      </c>
      <c r="C40">
        <v>3.0813526944289702</v>
      </c>
      <c r="D40">
        <v>0.35818603878324601</v>
      </c>
      <c r="E40">
        <v>5.8108146858523702</v>
      </c>
      <c r="F40" s="2">
        <v>6.2169551994196304E-9</v>
      </c>
      <c r="G40" s="2">
        <v>1.2540191176075901E-7</v>
      </c>
      <c r="H40">
        <v>1</v>
      </c>
      <c r="I40">
        <v>2359774</v>
      </c>
      <c r="J40">
        <v>2361448</v>
      </c>
      <c r="K40" t="s">
        <v>13</v>
      </c>
      <c r="L40" t="s">
        <v>91</v>
      </c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x14ac:dyDescent="0.45">
      <c r="A41" t="s">
        <v>92</v>
      </c>
      <c r="B41">
        <v>126.305439068181</v>
      </c>
      <c r="C41">
        <v>3.07829786603947</v>
      </c>
      <c r="D41">
        <v>0.43309839373168102</v>
      </c>
      <c r="E41">
        <v>4.7986736873631797</v>
      </c>
      <c r="F41" s="2">
        <v>1.59719766207523E-6</v>
      </c>
      <c r="G41" s="2">
        <v>2.7127944494839601E-5</v>
      </c>
      <c r="H41">
        <v>2</v>
      </c>
      <c r="I41">
        <v>1923871</v>
      </c>
      <c r="J41">
        <v>1924187</v>
      </c>
      <c r="K41" t="s">
        <v>16</v>
      </c>
      <c r="L41" t="s">
        <v>93</v>
      </c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x14ac:dyDescent="0.45">
      <c r="A42" t="s">
        <v>94</v>
      </c>
      <c r="B42">
        <v>58.339882549076499</v>
      </c>
      <c r="C42">
        <v>3.0677360927125599</v>
      </c>
      <c r="D42">
        <v>0.45695747727080599</v>
      </c>
      <c r="E42">
        <v>4.5250076769991399</v>
      </c>
      <c r="F42" s="2">
        <v>6.0393313410032602E-6</v>
      </c>
      <c r="G42" s="2">
        <v>9.8078446735196597E-5</v>
      </c>
      <c r="H42">
        <v>5</v>
      </c>
      <c r="I42">
        <v>2712939</v>
      </c>
      <c r="J42">
        <v>2714554</v>
      </c>
      <c r="K42" t="s">
        <v>13</v>
      </c>
      <c r="L42" t="s">
        <v>95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x14ac:dyDescent="0.45">
      <c r="A43" t="s">
        <v>96</v>
      </c>
      <c r="B43">
        <v>88.632547188718803</v>
      </c>
      <c r="C43">
        <v>3.06338793540856</v>
      </c>
      <c r="D43">
        <v>0.44774645437881999</v>
      </c>
      <c r="E43">
        <v>4.60838475710813</v>
      </c>
      <c r="F43" s="2">
        <v>4.0580919599715497E-6</v>
      </c>
      <c r="G43" s="2">
        <v>6.6633670076725007E-5</v>
      </c>
      <c r="H43">
        <v>1</v>
      </c>
      <c r="I43">
        <v>1024310</v>
      </c>
      <c r="J43">
        <v>1024924</v>
      </c>
      <c r="K43" t="s">
        <v>13</v>
      </c>
      <c r="L43" t="s">
        <v>97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x14ac:dyDescent="0.45">
      <c r="A44" t="s">
        <v>98</v>
      </c>
      <c r="B44">
        <v>780.321455820766</v>
      </c>
      <c r="C44">
        <v>3.05356893344528</v>
      </c>
      <c r="D44">
        <v>0.15072210621033599</v>
      </c>
      <c r="E44">
        <v>13.624868873444999</v>
      </c>
      <c r="F44" s="2">
        <v>2.8492156904870201E-42</v>
      </c>
      <c r="G44" s="2">
        <v>1.97857254173247E-40</v>
      </c>
      <c r="H44">
        <v>1</v>
      </c>
      <c r="I44">
        <v>4548059</v>
      </c>
      <c r="J44">
        <v>4549632</v>
      </c>
      <c r="K44" t="s">
        <v>13</v>
      </c>
      <c r="L44" t="s">
        <v>99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x14ac:dyDescent="0.45">
      <c r="A45" t="s">
        <v>100</v>
      </c>
      <c r="B45">
        <v>35.008641574163903</v>
      </c>
      <c r="C45">
        <v>3.0373646178278202</v>
      </c>
      <c r="D45">
        <v>0.61660469260022499</v>
      </c>
      <c r="E45">
        <v>3.3041665791355599</v>
      </c>
      <c r="F45">
        <v>9.5259212022674202E-4</v>
      </c>
      <c r="G45">
        <v>1.21191896364343E-2</v>
      </c>
      <c r="H45">
        <v>14</v>
      </c>
      <c r="I45">
        <v>254727</v>
      </c>
      <c r="J45">
        <v>255916</v>
      </c>
      <c r="K45" t="s">
        <v>16</v>
      </c>
      <c r="L45" t="s">
        <v>101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x14ac:dyDescent="0.45">
      <c r="A46" t="s">
        <v>102</v>
      </c>
      <c r="B46">
        <v>38.106899469902203</v>
      </c>
      <c r="C46">
        <v>2.9901376295171298</v>
      </c>
      <c r="D46">
        <v>0.61874414868872996</v>
      </c>
      <c r="E46">
        <v>3.2164144642575101</v>
      </c>
      <c r="F46">
        <v>1.2980322103520001E-3</v>
      </c>
      <c r="G46">
        <v>1.5995067893367101E-2</v>
      </c>
      <c r="H46">
        <v>1</v>
      </c>
      <c r="I46">
        <v>1146594</v>
      </c>
      <c r="J46">
        <v>1148506</v>
      </c>
      <c r="K46" t="s">
        <v>16</v>
      </c>
      <c r="L46" t="s">
        <v>103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x14ac:dyDescent="0.45">
      <c r="A47" t="s">
        <v>104</v>
      </c>
      <c r="B47">
        <v>29.6349454023037</v>
      </c>
      <c r="C47">
        <v>2.8765321542589302</v>
      </c>
      <c r="D47">
        <v>0.64257936105644098</v>
      </c>
      <c r="E47">
        <v>2.9203118991774</v>
      </c>
      <c r="F47">
        <v>3.4968122108778601E-3</v>
      </c>
      <c r="G47">
        <v>4.0861522530792699E-2</v>
      </c>
      <c r="H47">
        <v>12</v>
      </c>
      <c r="I47">
        <v>152459</v>
      </c>
      <c r="J47">
        <v>152878</v>
      </c>
      <c r="K47" t="s">
        <v>13</v>
      </c>
      <c r="L47" t="s">
        <v>105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x14ac:dyDescent="0.45">
      <c r="A48" t="s">
        <v>106</v>
      </c>
      <c r="B48">
        <v>236.305678560514</v>
      </c>
      <c r="C48">
        <v>2.8364482729313298</v>
      </c>
      <c r="D48">
        <v>0.221998788947809</v>
      </c>
      <c r="E48">
        <v>8.27233464486633</v>
      </c>
      <c r="F48" s="2">
        <v>1.31360978036513E-16</v>
      </c>
      <c r="G48" s="2">
        <v>3.9446754958577301E-15</v>
      </c>
      <c r="H48">
        <v>7</v>
      </c>
      <c r="I48">
        <v>504739</v>
      </c>
      <c r="J48">
        <v>505457</v>
      </c>
      <c r="K48" t="s">
        <v>16</v>
      </c>
      <c r="L48" t="s">
        <v>107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x14ac:dyDescent="0.45">
      <c r="A49" t="s">
        <v>108</v>
      </c>
      <c r="B49">
        <v>879.24040089653499</v>
      </c>
      <c r="C49">
        <v>2.8165387630404499</v>
      </c>
      <c r="D49">
        <v>0.56640545736618897</v>
      </c>
      <c r="E49">
        <v>3.20713499387423</v>
      </c>
      <c r="F49">
        <v>1.3406406934796801E-3</v>
      </c>
      <c r="G49">
        <v>1.6444123611927E-2</v>
      </c>
      <c r="H49">
        <v>4</v>
      </c>
      <c r="I49">
        <v>326400</v>
      </c>
      <c r="J49">
        <v>327054</v>
      </c>
      <c r="K49" t="s">
        <v>13</v>
      </c>
      <c r="L49" t="s">
        <v>109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x14ac:dyDescent="0.45">
      <c r="A50" t="s">
        <v>110</v>
      </c>
      <c r="B50">
        <v>120.976367113675</v>
      </c>
      <c r="C50">
        <v>2.7796065285643801</v>
      </c>
      <c r="D50">
        <v>0.35758773278037898</v>
      </c>
      <c r="E50">
        <v>4.9766990459299798</v>
      </c>
      <c r="F50" s="2">
        <v>6.4677763288206301E-7</v>
      </c>
      <c r="G50" s="2">
        <v>1.12138962018421E-5</v>
      </c>
      <c r="H50">
        <v>4</v>
      </c>
      <c r="I50">
        <v>1022096</v>
      </c>
      <c r="J50">
        <v>1022713</v>
      </c>
      <c r="K50" t="s">
        <v>16</v>
      </c>
      <c r="L50" t="s">
        <v>111</v>
      </c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x14ac:dyDescent="0.45">
      <c r="A51" t="s">
        <v>112</v>
      </c>
      <c r="B51">
        <v>131.99229179142301</v>
      </c>
      <c r="C51">
        <v>2.7474397602704501</v>
      </c>
      <c r="D51">
        <v>0.32803524106419801</v>
      </c>
      <c r="E51">
        <v>5.3269879010604999</v>
      </c>
      <c r="F51" s="2">
        <v>9.9854812338759005E-8</v>
      </c>
      <c r="G51" s="2">
        <v>1.8414442778875199E-6</v>
      </c>
      <c r="H51">
        <v>3</v>
      </c>
      <c r="I51">
        <v>1923077</v>
      </c>
      <c r="J51">
        <v>1924366</v>
      </c>
      <c r="K51" t="s">
        <v>16</v>
      </c>
      <c r="L51" t="s">
        <v>113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x14ac:dyDescent="0.45">
      <c r="A52" t="s">
        <v>114</v>
      </c>
      <c r="B52">
        <v>46.025125092537003</v>
      </c>
      <c r="C52">
        <v>2.72841094087492</v>
      </c>
      <c r="D52">
        <v>0.59562723416266306</v>
      </c>
      <c r="E52">
        <v>2.90183329730504</v>
      </c>
      <c r="F52">
        <v>3.70985900535162E-3</v>
      </c>
      <c r="G52">
        <v>4.31619110980394E-2</v>
      </c>
      <c r="H52">
        <v>6</v>
      </c>
      <c r="I52">
        <v>253009</v>
      </c>
      <c r="J52">
        <v>254489</v>
      </c>
      <c r="K52" t="s">
        <v>16</v>
      </c>
      <c r="L52" t="s">
        <v>115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x14ac:dyDescent="0.45">
      <c r="A53" t="s">
        <v>116</v>
      </c>
      <c r="B53">
        <v>183.18351111233599</v>
      </c>
      <c r="C53">
        <v>2.71440796922899</v>
      </c>
      <c r="D53">
        <v>0.35666815840196198</v>
      </c>
      <c r="E53">
        <v>4.8067312117524796</v>
      </c>
      <c r="F53" s="2">
        <v>1.5341803270091001E-6</v>
      </c>
      <c r="G53" s="2">
        <v>2.60908498724647E-5</v>
      </c>
      <c r="H53">
        <v>11</v>
      </c>
      <c r="I53">
        <v>373622</v>
      </c>
      <c r="J53">
        <v>375548</v>
      </c>
      <c r="K53" t="s">
        <v>16</v>
      </c>
      <c r="L53" t="s">
        <v>117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x14ac:dyDescent="0.45">
      <c r="A54" t="s">
        <v>118</v>
      </c>
      <c r="B54">
        <v>1893.9956153460701</v>
      </c>
      <c r="C54">
        <v>2.71325159136493</v>
      </c>
      <c r="D54">
        <v>0.17880093279888001</v>
      </c>
      <c r="E54">
        <v>9.5818940345911994</v>
      </c>
      <c r="F54" s="2">
        <v>9.5281330679433795E-22</v>
      </c>
      <c r="G54" s="2">
        <v>3.5684999492946398E-20</v>
      </c>
      <c r="H54">
        <v>2</v>
      </c>
      <c r="I54">
        <v>3288186</v>
      </c>
      <c r="J54">
        <v>3290058</v>
      </c>
      <c r="K54" t="s">
        <v>13</v>
      </c>
      <c r="L54" t="s">
        <v>119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x14ac:dyDescent="0.45">
      <c r="A55" t="s">
        <v>120</v>
      </c>
      <c r="B55">
        <v>186.11557347696299</v>
      </c>
      <c r="C55">
        <v>2.7114420081222499</v>
      </c>
      <c r="D55">
        <v>0.25850093438202998</v>
      </c>
      <c r="E55">
        <v>6.6206414774229403</v>
      </c>
      <c r="F55" s="2">
        <v>3.5764343328319198E-11</v>
      </c>
      <c r="G55" s="2">
        <v>8.45471612759717E-10</v>
      </c>
      <c r="H55">
        <v>2</v>
      </c>
      <c r="I55">
        <v>2757537</v>
      </c>
      <c r="J55">
        <v>2757935</v>
      </c>
      <c r="K55" t="s">
        <v>16</v>
      </c>
      <c r="L55" t="s">
        <v>121</v>
      </c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x14ac:dyDescent="0.45">
      <c r="A56" t="s">
        <v>122</v>
      </c>
      <c r="B56">
        <v>72.806743094101705</v>
      </c>
      <c r="C56">
        <v>2.7020941976734401</v>
      </c>
      <c r="D56">
        <v>0.52734467221248804</v>
      </c>
      <c r="E56">
        <v>3.2276692784858598</v>
      </c>
      <c r="F56">
        <v>1.2480317356715601E-3</v>
      </c>
      <c r="G56">
        <v>1.54359991945351E-2</v>
      </c>
      <c r="H56">
        <v>12</v>
      </c>
      <c r="I56">
        <v>693556</v>
      </c>
      <c r="J56">
        <v>694467</v>
      </c>
      <c r="K56" t="s">
        <v>13</v>
      </c>
      <c r="L56" t="s">
        <v>123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x14ac:dyDescent="0.45">
      <c r="A57" t="s">
        <v>124</v>
      </c>
      <c r="B57">
        <v>103.25221160692701</v>
      </c>
      <c r="C57">
        <v>2.6979920553242902</v>
      </c>
      <c r="D57">
        <v>0.37184372991331399</v>
      </c>
      <c r="E57">
        <v>4.5664130351751</v>
      </c>
      <c r="F57" s="2">
        <v>4.9614072904224903E-6</v>
      </c>
      <c r="G57" s="2">
        <v>8.1066719856866403E-5</v>
      </c>
      <c r="H57">
        <v>20</v>
      </c>
      <c r="I57">
        <v>102311</v>
      </c>
      <c r="J57">
        <v>104442</v>
      </c>
      <c r="K57" t="s">
        <v>13</v>
      </c>
      <c r="L57" t="s">
        <v>125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x14ac:dyDescent="0.45">
      <c r="A58" t="s">
        <v>126</v>
      </c>
      <c r="B58">
        <v>134.49335553042101</v>
      </c>
      <c r="C58">
        <v>2.6780155374342001</v>
      </c>
      <c r="D58">
        <v>0.30226442893313499</v>
      </c>
      <c r="E58">
        <v>5.5514820032144803</v>
      </c>
      <c r="F58" s="2">
        <v>2.8325788100659599E-8</v>
      </c>
      <c r="G58" s="2">
        <v>5.4262605279611203E-7</v>
      </c>
      <c r="H58">
        <v>3</v>
      </c>
      <c r="I58">
        <v>2134838</v>
      </c>
      <c r="J58">
        <v>2136584</v>
      </c>
      <c r="K58" t="s">
        <v>13</v>
      </c>
      <c r="L58" t="s">
        <v>127</v>
      </c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x14ac:dyDescent="0.45">
      <c r="A59" t="s">
        <v>128</v>
      </c>
      <c r="B59">
        <v>106.256768367435</v>
      </c>
      <c r="C59">
        <v>2.66088731323137</v>
      </c>
      <c r="D59">
        <v>0.38101056619638202</v>
      </c>
      <c r="E59">
        <v>4.35916339489469</v>
      </c>
      <c r="F59" s="2">
        <v>1.3056060606577699E-5</v>
      </c>
      <c r="G59">
        <v>2.0383659961065699E-4</v>
      </c>
      <c r="H59">
        <v>2</v>
      </c>
      <c r="I59">
        <v>3564011</v>
      </c>
      <c r="J59">
        <v>3565530</v>
      </c>
      <c r="K59" t="s">
        <v>16</v>
      </c>
      <c r="L59" t="s">
        <v>129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x14ac:dyDescent="0.45">
      <c r="A60" t="s">
        <v>130</v>
      </c>
      <c r="B60">
        <v>65.651497267379895</v>
      </c>
      <c r="C60">
        <v>2.6568835210735302</v>
      </c>
      <c r="D60">
        <v>0.44896764748151802</v>
      </c>
      <c r="E60">
        <v>3.6904296564971002</v>
      </c>
      <c r="F60">
        <v>2.2387559312159899E-4</v>
      </c>
      <c r="G60">
        <v>3.0804265047371399E-3</v>
      </c>
      <c r="H60">
        <v>10</v>
      </c>
      <c r="I60">
        <v>1477645</v>
      </c>
      <c r="J60">
        <v>1478863</v>
      </c>
      <c r="K60" t="s">
        <v>16</v>
      </c>
      <c r="L60" t="s">
        <v>131</v>
      </c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x14ac:dyDescent="0.45">
      <c r="A61" t="s">
        <v>132</v>
      </c>
      <c r="B61">
        <v>160.14085992323501</v>
      </c>
      <c r="C61">
        <v>2.6473723403812</v>
      </c>
      <c r="D61">
        <v>0.31007246181484199</v>
      </c>
      <c r="E61">
        <v>5.3128624539541498</v>
      </c>
      <c r="F61" s="2">
        <v>1.07916493796743E-7</v>
      </c>
      <c r="G61" s="2">
        <v>1.98736272346958E-6</v>
      </c>
      <c r="H61">
        <v>13</v>
      </c>
      <c r="I61">
        <v>955534</v>
      </c>
      <c r="J61">
        <v>956591</v>
      </c>
      <c r="K61" t="s">
        <v>16</v>
      </c>
      <c r="L61" t="s">
        <v>133</v>
      </c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x14ac:dyDescent="0.45">
      <c r="A62" t="s">
        <v>134</v>
      </c>
      <c r="B62">
        <v>151.11455810247301</v>
      </c>
      <c r="C62">
        <v>2.6384005675756801</v>
      </c>
      <c r="D62">
        <v>0.282038161662377</v>
      </c>
      <c r="E62">
        <v>5.8091449678961702</v>
      </c>
      <c r="F62" s="2">
        <v>6.2792700779941597E-9</v>
      </c>
      <c r="G62" s="2">
        <v>1.2646753466751699E-7</v>
      </c>
      <c r="H62">
        <v>4</v>
      </c>
      <c r="I62">
        <v>1441469</v>
      </c>
      <c r="J62">
        <v>1443022</v>
      </c>
      <c r="K62" t="s">
        <v>16</v>
      </c>
      <c r="L62" t="s">
        <v>135</v>
      </c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x14ac:dyDescent="0.45">
      <c r="A63" t="s">
        <v>136</v>
      </c>
      <c r="B63">
        <v>1410.90356835739</v>
      </c>
      <c r="C63">
        <v>2.63365286220961</v>
      </c>
      <c r="D63">
        <v>0.189136526201378</v>
      </c>
      <c r="E63">
        <v>8.6374265987640406</v>
      </c>
      <c r="F63" s="2">
        <v>5.7493373482480103E-18</v>
      </c>
      <c r="G63" s="2">
        <v>1.8642832897739501E-16</v>
      </c>
      <c r="H63">
        <v>7</v>
      </c>
      <c r="I63">
        <v>1738732</v>
      </c>
      <c r="J63">
        <v>1740237</v>
      </c>
      <c r="K63" t="s">
        <v>13</v>
      </c>
      <c r="L63" t="s">
        <v>137</v>
      </c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x14ac:dyDescent="0.45">
      <c r="A64" t="s">
        <v>138</v>
      </c>
      <c r="B64">
        <v>45.019116410918599</v>
      </c>
      <c r="C64">
        <v>2.62561511509861</v>
      </c>
      <c r="D64">
        <v>0.49772484715437598</v>
      </c>
      <c r="E64">
        <v>3.2660919469716601</v>
      </c>
      <c r="F64">
        <v>1.09042836999509E-3</v>
      </c>
      <c r="G64">
        <v>1.37028100444341E-2</v>
      </c>
      <c r="H64">
        <v>21</v>
      </c>
      <c r="I64">
        <v>362897</v>
      </c>
      <c r="J64">
        <v>363295</v>
      </c>
      <c r="K64" t="s">
        <v>16</v>
      </c>
      <c r="L64" t="s">
        <v>139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x14ac:dyDescent="0.45">
      <c r="A65" t="s">
        <v>140</v>
      </c>
      <c r="B65">
        <v>1760.9008874412</v>
      </c>
      <c r="C65">
        <v>2.62493496639105</v>
      </c>
      <c r="D65">
        <v>0.321967982736308</v>
      </c>
      <c r="E65">
        <v>5.0468837074457698</v>
      </c>
      <c r="F65" s="2">
        <v>4.4907449972660201E-7</v>
      </c>
      <c r="G65" s="2">
        <v>7.9199871757338305E-6</v>
      </c>
      <c r="H65">
        <v>13</v>
      </c>
      <c r="I65">
        <v>810930</v>
      </c>
      <c r="J65">
        <v>812364</v>
      </c>
      <c r="K65" t="s">
        <v>13</v>
      </c>
      <c r="L65" t="s">
        <v>141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x14ac:dyDescent="0.45">
      <c r="A66" t="s">
        <v>142</v>
      </c>
      <c r="B66">
        <v>513.92249613623301</v>
      </c>
      <c r="C66">
        <v>2.6227503699775898</v>
      </c>
      <c r="D66">
        <v>0.26594380802923401</v>
      </c>
      <c r="E66">
        <v>6.1018543052493603</v>
      </c>
      <c r="F66" s="2">
        <v>1.0484492486663001E-9</v>
      </c>
      <c r="G66" s="2">
        <v>2.2048854625343601E-8</v>
      </c>
      <c r="H66">
        <v>5</v>
      </c>
      <c r="I66">
        <v>2696436</v>
      </c>
      <c r="J66">
        <v>2696900</v>
      </c>
      <c r="K66" t="s">
        <v>13</v>
      </c>
      <c r="L66" t="s">
        <v>143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x14ac:dyDescent="0.45">
      <c r="A67" t="s">
        <v>144</v>
      </c>
      <c r="B67">
        <v>91.092023751866805</v>
      </c>
      <c r="C67">
        <v>2.6216256276093799</v>
      </c>
      <c r="D67">
        <v>0.47589750320588498</v>
      </c>
      <c r="E67">
        <v>3.4075102657301</v>
      </c>
      <c r="F67">
        <v>6.5558442416167298E-4</v>
      </c>
      <c r="G67">
        <v>8.5527466999487101E-3</v>
      </c>
      <c r="H67">
        <v>6</v>
      </c>
      <c r="I67">
        <v>1313964</v>
      </c>
      <c r="J67">
        <v>1314401</v>
      </c>
      <c r="K67" t="s">
        <v>13</v>
      </c>
      <c r="L67" t="s">
        <v>145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x14ac:dyDescent="0.45">
      <c r="A68" t="s">
        <v>146</v>
      </c>
      <c r="B68">
        <v>620.22128431532894</v>
      </c>
      <c r="C68">
        <v>2.6215231338927398</v>
      </c>
      <c r="D68">
        <v>0.19197790158584199</v>
      </c>
      <c r="E68">
        <v>8.44640513568533</v>
      </c>
      <c r="F68" s="2">
        <v>3.0040989184990498E-17</v>
      </c>
      <c r="G68" s="2">
        <v>9.2931904594774603E-16</v>
      </c>
      <c r="H68">
        <v>12</v>
      </c>
      <c r="I68">
        <v>1347202</v>
      </c>
      <c r="J68">
        <v>1347930</v>
      </c>
      <c r="K68" t="s">
        <v>13</v>
      </c>
      <c r="L68" t="s">
        <v>147</v>
      </c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x14ac:dyDescent="0.45">
      <c r="A69" t="s">
        <v>148</v>
      </c>
      <c r="B69">
        <v>53.803277846701199</v>
      </c>
      <c r="C69">
        <v>2.6204946342553099</v>
      </c>
      <c r="D69">
        <v>0.43572814127752402</v>
      </c>
      <c r="E69">
        <v>3.7190497485522398</v>
      </c>
      <c r="F69">
        <v>1.99973667370509E-4</v>
      </c>
      <c r="G69">
        <v>2.7658183683101699E-3</v>
      </c>
      <c r="H69">
        <v>13</v>
      </c>
      <c r="I69">
        <v>987345</v>
      </c>
      <c r="J69">
        <v>988136</v>
      </c>
      <c r="K69" t="s">
        <v>13</v>
      </c>
      <c r="L69" t="s">
        <v>149</v>
      </c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x14ac:dyDescent="0.45">
      <c r="A70" t="s">
        <v>150</v>
      </c>
      <c r="B70">
        <v>345.34411726096999</v>
      </c>
      <c r="C70">
        <v>2.6157800117236101</v>
      </c>
      <c r="D70">
        <v>0.202203971010327</v>
      </c>
      <c r="E70">
        <v>7.9908421365329501</v>
      </c>
      <c r="F70" s="2">
        <v>1.34020081379031E-15</v>
      </c>
      <c r="G70" s="2">
        <v>3.8761165835718399E-14</v>
      </c>
      <c r="H70">
        <v>4</v>
      </c>
      <c r="I70">
        <v>2109450</v>
      </c>
      <c r="J70">
        <v>2110378</v>
      </c>
      <c r="K70" t="s">
        <v>16</v>
      </c>
      <c r="L70" t="s">
        <v>151</v>
      </c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x14ac:dyDescent="0.45">
      <c r="A71" t="s">
        <v>152</v>
      </c>
      <c r="B71">
        <v>90.917015668026096</v>
      </c>
      <c r="C71">
        <v>2.6044027837094301</v>
      </c>
      <c r="D71">
        <v>0.33860456017051199</v>
      </c>
      <c r="E71">
        <v>4.7382787251934602</v>
      </c>
      <c r="F71" s="2">
        <v>2.1554121435099399E-6</v>
      </c>
      <c r="G71" s="2">
        <v>3.6285492562396499E-5</v>
      </c>
      <c r="H71">
        <v>11</v>
      </c>
      <c r="I71">
        <v>559586</v>
      </c>
      <c r="J71">
        <v>560245</v>
      </c>
      <c r="K71" t="s">
        <v>16</v>
      </c>
      <c r="L71" t="s">
        <v>153</v>
      </c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x14ac:dyDescent="0.45">
      <c r="A72" t="s">
        <v>154</v>
      </c>
      <c r="B72">
        <v>114.825351796418</v>
      </c>
      <c r="C72">
        <v>2.60350499424682</v>
      </c>
      <c r="D72">
        <v>0.31704599255586502</v>
      </c>
      <c r="E72">
        <v>5.0576415784983402</v>
      </c>
      <c r="F72" s="2">
        <v>4.2447327474307702E-7</v>
      </c>
      <c r="G72" s="2">
        <v>7.4960293670853498E-6</v>
      </c>
      <c r="H72">
        <v>7</v>
      </c>
      <c r="I72">
        <v>660953</v>
      </c>
      <c r="J72">
        <v>662008</v>
      </c>
      <c r="K72" t="s">
        <v>16</v>
      </c>
      <c r="L72" t="s">
        <v>155</v>
      </c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x14ac:dyDescent="0.45">
      <c r="A73" t="s">
        <v>156</v>
      </c>
      <c r="B73">
        <v>42.748650066862403</v>
      </c>
      <c r="C73">
        <v>2.6027128977391598</v>
      </c>
      <c r="D73">
        <v>0.54748737931593305</v>
      </c>
      <c r="E73">
        <v>2.9273969744137198</v>
      </c>
      <c r="F73">
        <v>3.4181228607446301E-3</v>
      </c>
      <c r="G73">
        <v>4.0012144075775399E-2</v>
      </c>
      <c r="H73">
        <v>7</v>
      </c>
      <c r="I73">
        <v>833003</v>
      </c>
      <c r="J73">
        <v>833789</v>
      </c>
      <c r="K73" t="s">
        <v>13</v>
      </c>
      <c r="L73" t="s">
        <v>157</v>
      </c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x14ac:dyDescent="0.45">
      <c r="A74" t="s">
        <v>158</v>
      </c>
      <c r="B74">
        <v>723.19392034810596</v>
      </c>
      <c r="C74">
        <v>2.5813015681845899</v>
      </c>
      <c r="D74">
        <v>0.202624642754237</v>
      </c>
      <c r="E74">
        <v>7.8040930594140701</v>
      </c>
      <c r="F74" s="2">
        <v>5.9930958585828203E-15</v>
      </c>
      <c r="G74" s="2">
        <v>1.6751770876831201E-13</v>
      </c>
      <c r="H74">
        <v>3</v>
      </c>
      <c r="I74">
        <v>1208993</v>
      </c>
      <c r="J74">
        <v>1209838</v>
      </c>
      <c r="K74" t="s">
        <v>16</v>
      </c>
      <c r="L74" t="s">
        <v>159</v>
      </c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x14ac:dyDescent="0.45">
      <c r="A75" t="s">
        <v>160</v>
      </c>
      <c r="B75">
        <v>134.13030383189599</v>
      </c>
      <c r="C75">
        <v>2.54664572469339</v>
      </c>
      <c r="D75">
        <v>0.44775831189424897</v>
      </c>
      <c r="E75">
        <v>3.4541976856896</v>
      </c>
      <c r="F75">
        <v>5.5193263639530395E-4</v>
      </c>
      <c r="G75">
        <v>7.2644796061782603E-3</v>
      </c>
      <c r="H75">
        <v>9</v>
      </c>
      <c r="I75">
        <v>330265</v>
      </c>
      <c r="J75">
        <v>331662</v>
      </c>
      <c r="K75" t="s">
        <v>16</v>
      </c>
      <c r="L75" t="s">
        <v>161</v>
      </c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x14ac:dyDescent="0.45">
      <c r="A76" t="s">
        <v>162</v>
      </c>
      <c r="B76">
        <v>336.91487401770701</v>
      </c>
      <c r="C76">
        <v>2.50885330805851</v>
      </c>
      <c r="D76">
        <v>0.22624066854224101</v>
      </c>
      <c r="E76">
        <v>6.6692399637105799</v>
      </c>
      <c r="F76" s="2">
        <v>2.5713153391483098E-11</v>
      </c>
      <c r="G76" s="2">
        <v>6.1220263244400701E-10</v>
      </c>
      <c r="H76">
        <v>2</v>
      </c>
      <c r="I76">
        <v>3712846</v>
      </c>
      <c r="J76">
        <v>3713540</v>
      </c>
      <c r="K76" t="s">
        <v>13</v>
      </c>
      <c r="L76" t="s">
        <v>163</v>
      </c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x14ac:dyDescent="0.45">
      <c r="A77" t="s">
        <v>164</v>
      </c>
      <c r="B77">
        <v>89.290899622433102</v>
      </c>
      <c r="C77">
        <v>2.4970953169869201</v>
      </c>
      <c r="D77">
        <v>0.45980179434190899</v>
      </c>
      <c r="E77">
        <v>3.2559579701720001</v>
      </c>
      <c r="F77">
        <v>1.13010479088306E-3</v>
      </c>
      <c r="G77">
        <v>1.41613601286127E-2</v>
      </c>
      <c r="H77">
        <v>1</v>
      </c>
      <c r="I77">
        <v>5340269</v>
      </c>
      <c r="J77">
        <v>5340556</v>
      </c>
      <c r="K77" t="s">
        <v>16</v>
      </c>
      <c r="L77" t="s">
        <v>165</v>
      </c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x14ac:dyDescent="0.45">
      <c r="A78" t="s">
        <v>166</v>
      </c>
      <c r="B78">
        <v>372.76810308713499</v>
      </c>
      <c r="C78">
        <v>2.4930149969660498</v>
      </c>
      <c r="D78">
        <v>0.17484519590707101</v>
      </c>
      <c r="E78">
        <v>8.5390678835669895</v>
      </c>
      <c r="F78" s="2">
        <v>1.35308872432048E-17</v>
      </c>
      <c r="G78" s="2">
        <v>4.30566395259306E-16</v>
      </c>
      <c r="H78">
        <v>10</v>
      </c>
      <c r="I78">
        <v>107365</v>
      </c>
      <c r="J78">
        <v>108215</v>
      </c>
      <c r="K78" t="s">
        <v>16</v>
      </c>
      <c r="L78" t="s">
        <v>167</v>
      </c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x14ac:dyDescent="0.45">
      <c r="A79" t="s">
        <v>168</v>
      </c>
      <c r="B79">
        <v>5394.6563386286398</v>
      </c>
      <c r="C79">
        <v>2.4925675494717399</v>
      </c>
      <c r="D79">
        <v>0.117091270120793</v>
      </c>
      <c r="E79">
        <v>12.7470438055031</v>
      </c>
      <c r="F79" s="2">
        <v>3.2379240944563002E-37</v>
      </c>
      <c r="G79" s="2">
        <v>1.99866860886046E-35</v>
      </c>
      <c r="H79">
        <v>1</v>
      </c>
      <c r="I79">
        <v>2480623</v>
      </c>
      <c r="J79">
        <v>2481166</v>
      </c>
      <c r="K79" t="s">
        <v>13</v>
      </c>
      <c r="L79" t="s">
        <v>169</v>
      </c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x14ac:dyDescent="0.45">
      <c r="A80" t="s">
        <v>170</v>
      </c>
      <c r="B80">
        <v>61.488965040695298</v>
      </c>
      <c r="C80">
        <v>2.4548118087811401</v>
      </c>
      <c r="D80">
        <v>0.47315234096620201</v>
      </c>
      <c r="E80">
        <v>3.0747217815943499</v>
      </c>
      <c r="F80">
        <v>2.1069900222203701E-3</v>
      </c>
      <c r="G80">
        <v>2.5285776747312499E-2</v>
      </c>
      <c r="H80">
        <v>6</v>
      </c>
      <c r="I80">
        <v>2654661</v>
      </c>
      <c r="J80">
        <v>2654903</v>
      </c>
      <c r="K80" t="s">
        <v>16</v>
      </c>
      <c r="L80" t="s">
        <v>171</v>
      </c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x14ac:dyDescent="0.45">
      <c r="A81" t="s">
        <v>172</v>
      </c>
      <c r="B81">
        <v>1767.84002041551</v>
      </c>
      <c r="C81">
        <v>2.43025925523331</v>
      </c>
      <c r="D81">
        <v>0.122556879931402</v>
      </c>
      <c r="E81">
        <v>11.670166995389099</v>
      </c>
      <c r="F81" s="2">
        <v>1.81067468864486E-31</v>
      </c>
      <c r="G81" s="2">
        <v>9.4673433818439101E-30</v>
      </c>
      <c r="H81">
        <v>4</v>
      </c>
      <c r="I81">
        <v>2538445</v>
      </c>
      <c r="J81">
        <v>2539329</v>
      </c>
      <c r="K81" t="s">
        <v>16</v>
      </c>
      <c r="L81" t="s">
        <v>173</v>
      </c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x14ac:dyDescent="0.45">
      <c r="A82" t="s">
        <v>174</v>
      </c>
      <c r="B82">
        <v>72.034125247969001</v>
      </c>
      <c r="C82">
        <v>2.4300947736702998</v>
      </c>
      <c r="D82">
        <v>0.39232035463642401</v>
      </c>
      <c r="E82">
        <v>3.6452219640645902</v>
      </c>
      <c r="F82">
        <v>2.6716111447113599E-4</v>
      </c>
      <c r="G82">
        <v>3.6459151885810202E-3</v>
      </c>
      <c r="H82">
        <v>19</v>
      </c>
      <c r="I82">
        <v>269609</v>
      </c>
      <c r="J82">
        <v>270429</v>
      </c>
      <c r="K82" t="s">
        <v>13</v>
      </c>
      <c r="L82" t="s">
        <v>175</v>
      </c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x14ac:dyDescent="0.45">
      <c r="A83" t="s">
        <v>176</v>
      </c>
      <c r="B83">
        <v>71.333313952837202</v>
      </c>
      <c r="C83">
        <v>2.42475628846032</v>
      </c>
      <c r="D83">
        <v>0.42250326789308801</v>
      </c>
      <c r="E83">
        <v>3.3721781503967998</v>
      </c>
      <c r="F83">
        <v>7.4576192663770705E-4</v>
      </c>
      <c r="G83">
        <v>9.5884703643785395E-3</v>
      </c>
      <c r="H83">
        <v>2</v>
      </c>
      <c r="I83">
        <v>2954131</v>
      </c>
      <c r="J83">
        <v>2956278</v>
      </c>
      <c r="K83" t="s">
        <v>13</v>
      </c>
      <c r="L83" t="s">
        <v>177</v>
      </c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x14ac:dyDescent="0.45">
      <c r="A84" t="s">
        <v>178</v>
      </c>
      <c r="B84">
        <v>90.429001603324707</v>
      </c>
      <c r="C84">
        <v>2.4235453327984802</v>
      </c>
      <c r="D84">
        <v>0.36400268037549499</v>
      </c>
      <c r="E84">
        <v>3.9108100284591099</v>
      </c>
      <c r="F84" s="2">
        <v>9.1987102963000497E-5</v>
      </c>
      <c r="G84">
        <v>1.3259070743845301E-3</v>
      </c>
      <c r="H84">
        <v>1</v>
      </c>
      <c r="I84">
        <v>2604754</v>
      </c>
      <c r="J84">
        <v>2605585</v>
      </c>
      <c r="K84" t="s">
        <v>16</v>
      </c>
      <c r="L84" t="s">
        <v>179</v>
      </c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x14ac:dyDescent="0.45">
      <c r="A85" t="s">
        <v>180</v>
      </c>
      <c r="B85">
        <v>100.608821863191</v>
      </c>
      <c r="C85">
        <v>2.41567007510386</v>
      </c>
      <c r="D85">
        <v>0.31316295611671702</v>
      </c>
      <c r="E85">
        <v>4.5205540676280904</v>
      </c>
      <c r="F85" s="2">
        <v>6.1677989415487002E-6</v>
      </c>
      <c r="G85">
        <v>1.00042899376726E-4</v>
      </c>
      <c r="H85">
        <v>4</v>
      </c>
      <c r="I85">
        <v>2339294</v>
      </c>
      <c r="J85">
        <v>2340052</v>
      </c>
      <c r="K85" t="s">
        <v>16</v>
      </c>
      <c r="L85" t="s">
        <v>181</v>
      </c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x14ac:dyDescent="0.45">
      <c r="A86" t="s">
        <v>182</v>
      </c>
      <c r="B86">
        <v>810.44405596739398</v>
      </c>
      <c r="C86">
        <v>2.4042261026249201</v>
      </c>
      <c r="D86">
        <v>0.18450727967657499</v>
      </c>
      <c r="E86">
        <v>7.6106812971629401</v>
      </c>
      <c r="F86" s="2">
        <v>2.7265480803434101E-14</v>
      </c>
      <c r="G86" s="2">
        <v>7.4493986793480904E-13</v>
      </c>
      <c r="H86">
        <v>1</v>
      </c>
      <c r="I86">
        <v>4334593</v>
      </c>
      <c r="J86">
        <v>4335714</v>
      </c>
      <c r="K86" t="s">
        <v>13</v>
      </c>
      <c r="L86" t="s">
        <v>183</v>
      </c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x14ac:dyDescent="0.45">
      <c r="A87" t="s">
        <v>184</v>
      </c>
      <c r="B87">
        <v>776.02740388688801</v>
      </c>
      <c r="C87">
        <v>2.4039608012943199</v>
      </c>
      <c r="D87">
        <v>0.16939950373868101</v>
      </c>
      <c r="E87">
        <v>8.2878684429919502</v>
      </c>
      <c r="F87" s="2">
        <v>1.1529600066006701E-16</v>
      </c>
      <c r="G87" s="2">
        <v>3.50168924100382E-15</v>
      </c>
      <c r="H87">
        <v>3</v>
      </c>
      <c r="I87">
        <v>2445732</v>
      </c>
      <c r="J87">
        <v>2447191</v>
      </c>
      <c r="K87" t="s">
        <v>16</v>
      </c>
      <c r="L87" t="s">
        <v>185</v>
      </c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x14ac:dyDescent="0.45">
      <c r="A88" t="s">
        <v>186</v>
      </c>
      <c r="B88">
        <v>138.12547449156401</v>
      </c>
      <c r="C88">
        <v>2.3862798727438799</v>
      </c>
      <c r="D88">
        <v>0.29762264436371799</v>
      </c>
      <c r="E88">
        <v>4.6578440820844902</v>
      </c>
      <c r="F88" s="2">
        <v>3.1953806905593899E-6</v>
      </c>
      <c r="G88" s="2">
        <v>5.2793074036218502E-5</v>
      </c>
      <c r="H88">
        <v>14</v>
      </c>
      <c r="I88">
        <v>167058</v>
      </c>
      <c r="J88">
        <v>167351</v>
      </c>
      <c r="K88" t="s">
        <v>13</v>
      </c>
      <c r="L88" t="s">
        <v>187</v>
      </c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x14ac:dyDescent="0.45">
      <c r="A89" t="s">
        <v>188</v>
      </c>
      <c r="B89">
        <v>1337.2654543154699</v>
      </c>
      <c r="C89">
        <v>2.3823628687391301</v>
      </c>
      <c r="D89">
        <v>0.42483255181532498</v>
      </c>
      <c r="E89">
        <v>3.2539005375935699</v>
      </c>
      <c r="F89">
        <v>1.1383212740508099E-3</v>
      </c>
      <c r="G89">
        <v>1.4250927274102701E-2</v>
      </c>
      <c r="H89">
        <v>8</v>
      </c>
      <c r="I89">
        <v>1863801</v>
      </c>
      <c r="J89">
        <v>1865168</v>
      </c>
      <c r="K89" t="s">
        <v>16</v>
      </c>
      <c r="L89" t="s">
        <v>189</v>
      </c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x14ac:dyDescent="0.45">
      <c r="A90" t="s">
        <v>190</v>
      </c>
      <c r="B90">
        <v>58.516092153621699</v>
      </c>
      <c r="C90">
        <v>2.3811281886212701</v>
      </c>
      <c r="D90">
        <v>0.42643637908120202</v>
      </c>
      <c r="E90">
        <v>3.2387672730854802</v>
      </c>
      <c r="F90">
        <v>1.2004748467078299E-3</v>
      </c>
      <c r="G90">
        <v>1.4986826901831E-2</v>
      </c>
      <c r="H90">
        <v>5</v>
      </c>
      <c r="I90">
        <v>1339501</v>
      </c>
      <c r="J90">
        <v>1340602</v>
      </c>
      <c r="K90" t="s">
        <v>13</v>
      </c>
      <c r="L90" t="s">
        <v>191</v>
      </c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x14ac:dyDescent="0.45">
      <c r="A91" t="s">
        <v>192</v>
      </c>
      <c r="B91">
        <v>69.513585050456399</v>
      </c>
      <c r="C91">
        <v>2.37065105187187</v>
      </c>
      <c r="D91">
        <v>0.39344410452953199</v>
      </c>
      <c r="E91">
        <v>3.4837249715835799</v>
      </c>
      <c r="F91">
        <v>4.9448733963279698E-4</v>
      </c>
      <c r="G91">
        <v>6.5536776335229398E-3</v>
      </c>
      <c r="H91">
        <v>13</v>
      </c>
      <c r="I91">
        <v>691067</v>
      </c>
      <c r="J91">
        <v>692227</v>
      </c>
      <c r="K91" t="s">
        <v>13</v>
      </c>
      <c r="L91" t="s">
        <v>193</v>
      </c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x14ac:dyDescent="0.45">
      <c r="A92" t="s">
        <v>194</v>
      </c>
      <c r="B92">
        <v>1135.39279046044</v>
      </c>
      <c r="C92">
        <v>2.3559587212148498</v>
      </c>
      <c r="D92">
        <v>0.16681526328620999</v>
      </c>
      <c r="E92">
        <v>8.1285051169951394</v>
      </c>
      <c r="F92" s="2">
        <v>4.3461678037901699E-16</v>
      </c>
      <c r="G92" s="2">
        <v>1.28772122950965E-14</v>
      </c>
      <c r="H92">
        <v>10</v>
      </c>
      <c r="I92">
        <v>988862</v>
      </c>
      <c r="J92">
        <v>989725</v>
      </c>
      <c r="K92" t="s">
        <v>13</v>
      </c>
      <c r="L92" t="s">
        <v>195</v>
      </c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x14ac:dyDescent="0.45">
      <c r="A93" t="s">
        <v>196</v>
      </c>
      <c r="B93">
        <v>65.579752328234306</v>
      </c>
      <c r="C93">
        <v>2.3547186722800002</v>
      </c>
      <c r="D93">
        <v>0.40901480021636899</v>
      </c>
      <c r="E93">
        <v>3.3121507377321202</v>
      </c>
      <c r="F93">
        <v>9.2581647037914296E-4</v>
      </c>
      <c r="G93">
        <v>1.18010621410756E-2</v>
      </c>
      <c r="H93">
        <v>12</v>
      </c>
      <c r="I93">
        <v>786431</v>
      </c>
      <c r="J93">
        <v>787327</v>
      </c>
      <c r="K93" t="s">
        <v>13</v>
      </c>
      <c r="L93" t="s">
        <v>197</v>
      </c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x14ac:dyDescent="0.45">
      <c r="A94" t="s">
        <v>198</v>
      </c>
      <c r="B94">
        <v>758.99084027768504</v>
      </c>
      <c r="C94">
        <v>2.3530465528297499</v>
      </c>
      <c r="D94">
        <v>0.186381443153707</v>
      </c>
      <c r="E94">
        <v>7.2595561550293599</v>
      </c>
      <c r="F94" s="2">
        <v>3.8836254102137898E-13</v>
      </c>
      <c r="G94" s="2">
        <v>9.9769513669326604E-12</v>
      </c>
      <c r="H94">
        <v>3</v>
      </c>
      <c r="I94">
        <v>664592</v>
      </c>
      <c r="J94">
        <v>665430</v>
      </c>
      <c r="K94" t="s">
        <v>16</v>
      </c>
      <c r="L94" t="s">
        <v>199</v>
      </c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x14ac:dyDescent="0.45">
      <c r="A95" t="s">
        <v>200</v>
      </c>
      <c r="B95">
        <v>1785.2141861467001</v>
      </c>
      <c r="C95">
        <v>2.34873084854642</v>
      </c>
      <c r="D95">
        <v>9.7394570376663298E-2</v>
      </c>
      <c r="E95">
        <v>13.8481112789999</v>
      </c>
      <c r="F95" s="2">
        <v>1.3060110774555999E-43</v>
      </c>
      <c r="G95" s="2">
        <v>9.4124571328191698E-42</v>
      </c>
      <c r="H95">
        <v>6</v>
      </c>
      <c r="I95">
        <v>1251958</v>
      </c>
      <c r="J95">
        <v>1253174</v>
      </c>
      <c r="K95" t="s">
        <v>16</v>
      </c>
      <c r="L95" t="s">
        <v>201</v>
      </c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x14ac:dyDescent="0.45">
      <c r="A96" t="s">
        <v>202</v>
      </c>
      <c r="B96">
        <v>223.42663563126999</v>
      </c>
      <c r="C96">
        <v>2.34353076171874</v>
      </c>
      <c r="D96">
        <v>0.21851903269911299</v>
      </c>
      <c r="E96">
        <v>6.1483466457070604</v>
      </c>
      <c r="F96" s="2">
        <v>7.8294775112149197E-10</v>
      </c>
      <c r="G96" s="2">
        <v>1.6622678926278401E-8</v>
      </c>
      <c r="H96">
        <v>4</v>
      </c>
      <c r="I96">
        <v>1411621</v>
      </c>
      <c r="J96">
        <v>1413713</v>
      </c>
      <c r="K96" t="s">
        <v>16</v>
      </c>
      <c r="L96" t="s">
        <v>203</v>
      </c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x14ac:dyDescent="0.45">
      <c r="A97" t="s">
        <v>204</v>
      </c>
      <c r="B97">
        <v>1769.4727990260001</v>
      </c>
      <c r="C97">
        <v>2.3351642383012901</v>
      </c>
      <c r="D97">
        <v>9.3943321856704898E-2</v>
      </c>
      <c r="E97">
        <v>14.212444396397499</v>
      </c>
      <c r="F97" s="2">
        <v>7.6700742209245205E-46</v>
      </c>
      <c r="G97" s="2">
        <v>5.7776892422365304E-44</v>
      </c>
      <c r="H97">
        <v>1</v>
      </c>
      <c r="I97">
        <v>3971998</v>
      </c>
      <c r="J97">
        <v>3973582</v>
      </c>
      <c r="K97" t="s">
        <v>13</v>
      </c>
      <c r="L97" t="s">
        <v>205</v>
      </c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x14ac:dyDescent="0.45">
      <c r="A98" t="s">
        <v>206</v>
      </c>
      <c r="B98">
        <v>142.37344798051501</v>
      </c>
      <c r="C98">
        <v>2.3268920885873898</v>
      </c>
      <c r="D98">
        <v>0.29474079441353901</v>
      </c>
      <c r="E98">
        <v>4.5018949318758903</v>
      </c>
      <c r="F98" s="2">
        <v>6.7350276243839797E-6</v>
      </c>
      <c r="G98">
        <v>1.08548398262112E-4</v>
      </c>
      <c r="H98">
        <v>10</v>
      </c>
      <c r="I98">
        <v>1099715</v>
      </c>
      <c r="J98">
        <v>1101712</v>
      </c>
      <c r="K98" t="s">
        <v>13</v>
      </c>
      <c r="L98" t="s">
        <v>207</v>
      </c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x14ac:dyDescent="0.45">
      <c r="A99" t="s">
        <v>208</v>
      </c>
      <c r="B99">
        <v>288.811012672841</v>
      </c>
      <c r="C99">
        <v>2.3257984068095801</v>
      </c>
      <c r="D99">
        <v>0.21520198988133199</v>
      </c>
      <c r="E99">
        <v>6.1607162997919298</v>
      </c>
      <c r="F99" s="2">
        <v>7.2416626281717097E-10</v>
      </c>
      <c r="G99" s="2">
        <v>1.5423815945912698E-8</v>
      </c>
      <c r="H99">
        <v>1</v>
      </c>
      <c r="I99">
        <v>3976390</v>
      </c>
      <c r="J99">
        <v>3979389</v>
      </c>
      <c r="K99" t="s">
        <v>13</v>
      </c>
      <c r="L99" t="s">
        <v>209</v>
      </c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x14ac:dyDescent="0.45">
      <c r="A100" t="s">
        <v>210</v>
      </c>
      <c r="B100">
        <v>1484.1306962122601</v>
      </c>
      <c r="C100">
        <v>2.3123449633654101</v>
      </c>
      <c r="D100">
        <v>0.142548054973023</v>
      </c>
      <c r="E100">
        <v>9.2063337069998692</v>
      </c>
      <c r="F100" s="2">
        <v>3.3745414796828501E-20</v>
      </c>
      <c r="G100" s="2">
        <v>1.1902846970532099E-18</v>
      </c>
      <c r="H100">
        <v>6</v>
      </c>
      <c r="I100">
        <v>1302605</v>
      </c>
      <c r="J100">
        <v>1303821</v>
      </c>
      <c r="K100" t="s">
        <v>13</v>
      </c>
      <c r="L100" t="s">
        <v>211</v>
      </c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x14ac:dyDescent="0.45">
      <c r="A101" t="s">
        <v>212</v>
      </c>
      <c r="B101">
        <v>153.056923109949</v>
      </c>
      <c r="C101">
        <v>2.2997776464533599</v>
      </c>
      <c r="D101">
        <v>0.256542588620436</v>
      </c>
      <c r="E101">
        <v>5.06651801341423</v>
      </c>
      <c r="F101" s="2">
        <v>4.0515842690572901E-7</v>
      </c>
      <c r="G101" s="2">
        <v>7.1681544591912697E-6</v>
      </c>
      <c r="H101">
        <v>11</v>
      </c>
      <c r="I101">
        <v>338137</v>
      </c>
      <c r="J101">
        <v>338932</v>
      </c>
      <c r="K101" t="s">
        <v>13</v>
      </c>
      <c r="L101" t="s">
        <v>213</v>
      </c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x14ac:dyDescent="0.45">
      <c r="A102" t="s">
        <v>214</v>
      </c>
      <c r="B102">
        <v>105.781607528781</v>
      </c>
      <c r="C102">
        <v>2.2913425580165998</v>
      </c>
      <c r="D102">
        <v>0.35903454938715501</v>
      </c>
      <c r="E102">
        <v>3.5967083396871602</v>
      </c>
      <c r="F102">
        <v>3.2226948203852002E-4</v>
      </c>
      <c r="G102">
        <v>4.3490070890886603E-3</v>
      </c>
      <c r="H102">
        <v>1</v>
      </c>
      <c r="I102">
        <v>5590280</v>
      </c>
      <c r="J102">
        <v>5592132</v>
      </c>
      <c r="K102" t="s">
        <v>13</v>
      </c>
      <c r="L102" t="s">
        <v>215</v>
      </c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x14ac:dyDescent="0.45">
      <c r="A103" t="s">
        <v>216</v>
      </c>
      <c r="B103">
        <v>60.332422682392497</v>
      </c>
      <c r="C103">
        <v>2.2808144497971901</v>
      </c>
      <c r="D103">
        <v>0.41437452946328501</v>
      </c>
      <c r="E103">
        <v>3.0909584415242901</v>
      </c>
      <c r="F103">
        <v>1.9951155563395599E-3</v>
      </c>
      <c r="G103">
        <v>2.4029698024097001E-2</v>
      </c>
      <c r="H103">
        <v>2</v>
      </c>
      <c r="I103">
        <v>124551</v>
      </c>
      <c r="J103">
        <v>131811</v>
      </c>
      <c r="K103" t="s">
        <v>16</v>
      </c>
      <c r="L103" t="s">
        <v>217</v>
      </c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x14ac:dyDescent="0.45">
      <c r="A104" t="s">
        <v>218</v>
      </c>
      <c r="B104">
        <v>1149.8274499485301</v>
      </c>
      <c r="C104">
        <v>2.2678091730135801</v>
      </c>
      <c r="D104">
        <v>0.18119335761950101</v>
      </c>
      <c r="E104">
        <v>6.9969958593952901</v>
      </c>
      <c r="F104" s="2">
        <v>2.6150901164181999E-12</v>
      </c>
      <c r="G104" s="2">
        <v>6.4808543721568401E-11</v>
      </c>
      <c r="H104">
        <v>1</v>
      </c>
      <c r="I104">
        <v>5232150</v>
      </c>
      <c r="J104">
        <v>5233178</v>
      </c>
      <c r="K104" t="s">
        <v>13</v>
      </c>
      <c r="L104" t="s">
        <v>219</v>
      </c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x14ac:dyDescent="0.45">
      <c r="A105" t="s">
        <v>220</v>
      </c>
      <c r="B105">
        <v>240.84588389126</v>
      </c>
      <c r="C105">
        <v>2.2629903406749001</v>
      </c>
      <c r="D105">
        <v>0.28424682997070899</v>
      </c>
      <c r="E105">
        <v>4.4432873387015404</v>
      </c>
      <c r="F105" s="2">
        <v>8.8594720926737093E-6</v>
      </c>
      <c r="G105">
        <v>1.4112705067099001E-4</v>
      </c>
      <c r="H105">
        <v>2</v>
      </c>
      <c r="I105">
        <v>3294617</v>
      </c>
      <c r="J105">
        <v>3296188</v>
      </c>
      <c r="K105" t="s">
        <v>13</v>
      </c>
      <c r="L105" t="s">
        <v>221</v>
      </c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x14ac:dyDescent="0.45">
      <c r="A106" t="s">
        <v>222</v>
      </c>
      <c r="B106">
        <v>280.75176335222898</v>
      </c>
      <c r="C106">
        <v>2.2529076418161398</v>
      </c>
      <c r="D106">
        <v>0.22271850451693201</v>
      </c>
      <c r="E106">
        <v>5.6255210788778003</v>
      </c>
      <c r="F106" s="2">
        <v>1.84948818970819E-8</v>
      </c>
      <c r="G106" s="2">
        <v>3.6157222922843501E-7</v>
      </c>
      <c r="H106">
        <v>14</v>
      </c>
      <c r="I106">
        <v>261574</v>
      </c>
      <c r="J106">
        <v>263802</v>
      </c>
      <c r="K106" t="s">
        <v>13</v>
      </c>
      <c r="L106" t="s">
        <v>223</v>
      </c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x14ac:dyDescent="0.45">
      <c r="A107" t="s">
        <v>224</v>
      </c>
      <c r="B107">
        <v>153.408981103217</v>
      </c>
      <c r="C107">
        <v>2.2480939205643402</v>
      </c>
      <c r="D107">
        <v>0.32723979659285701</v>
      </c>
      <c r="E107">
        <v>3.8140040837306199</v>
      </c>
      <c r="F107">
        <v>1.3673320667689201E-4</v>
      </c>
      <c r="G107">
        <v>1.9271287998128999E-3</v>
      </c>
      <c r="H107">
        <v>1</v>
      </c>
      <c r="I107">
        <v>180980</v>
      </c>
      <c r="J107">
        <v>182648</v>
      </c>
      <c r="K107" t="s">
        <v>16</v>
      </c>
      <c r="L107" t="s">
        <v>225</v>
      </c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x14ac:dyDescent="0.45">
      <c r="A108" t="s">
        <v>226</v>
      </c>
      <c r="B108">
        <v>163.168667228782</v>
      </c>
      <c r="C108">
        <v>2.2470791790179998</v>
      </c>
      <c r="D108">
        <v>0.28225630158083298</v>
      </c>
      <c r="E108">
        <v>4.4182509727275798</v>
      </c>
      <c r="F108" s="2">
        <v>9.9502839345955393E-6</v>
      </c>
      <c r="G108">
        <v>1.5715002712247701E-4</v>
      </c>
      <c r="H108">
        <v>4</v>
      </c>
      <c r="I108">
        <v>2745133</v>
      </c>
      <c r="J108">
        <v>2745819</v>
      </c>
      <c r="K108" t="s">
        <v>16</v>
      </c>
      <c r="L108" t="s">
        <v>227</v>
      </c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x14ac:dyDescent="0.45">
      <c r="A109" t="s">
        <v>228</v>
      </c>
      <c r="B109">
        <v>1725.18528980871</v>
      </c>
      <c r="C109">
        <v>2.2397725038525902</v>
      </c>
      <c r="D109">
        <v>0.18973540204613701</v>
      </c>
      <c r="E109">
        <v>6.53421812947236</v>
      </c>
      <c r="F109" s="2">
        <v>6.3942696003405806E-11</v>
      </c>
      <c r="G109" s="2">
        <v>1.47244899104216E-9</v>
      </c>
      <c r="H109">
        <v>12</v>
      </c>
      <c r="I109">
        <v>871983</v>
      </c>
      <c r="J109">
        <v>876539</v>
      </c>
      <c r="K109" t="s">
        <v>13</v>
      </c>
      <c r="L109" t="s">
        <v>229</v>
      </c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x14ac:dyDescent="0.45">
      <c r="A110" t="s">
        <v>230</v>
      </c>
      <c r="B110">
        <v>74.983679633478403</v>
      </c>
      <c r="C110">
        <v>2.2317651134221999</v>
      </c>
      <c r="D110">
        <v>0.38066759825317997</v>
      </c>
      <c r="E110">
        <v>3.23580236162615</v>
      </c>
      <c r="F110">
        <v>1.21301339891266E-3</v>
      </c>
      <c r="G110">
        <v>1.50868541489762E-2</v>
      </c>
      <c r="H110">
        <v>12</v>
      </c>
      <c r="I110">
        <v>598059</v>
      </c>
      <c r="J110">
        <v>598486</v>
      </c>
      <c r="K110" t="s">
        <v>13</v>
      </c>
      <c r="L110" t="s">
        <v>231</v>
      </c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x14ac:dyDescent="0.45">
      <c r="A111" t="s">
        <v>232</v>
      </c>
      <c r="B111">
        <v>63.483765834419103</v>
      </c>
      <c r="C111">
        <v>2.2221660150008198</v>
      </c>
      <c r="D111">
        <v>0.42831505878495502</v>
      </c>
      <c r="E111">
        <v>2.8534276111324801</v>
      </c>
      <c r="F111">
        <v>4.3250380334088796E-3</v>
      </c>
      <c r="G111">
        <v>4.9840736473155199E-2</v>
      </c>
      <c r="H111">
        <v>2</v>
      </c>
      <c r="I111">
        <v>1633961</v>
      </c>
      <c r="J111">
        <v>1634311</v>
      </c>
      <c r="K111" t="s">
        <v>16</v>
      </c>
      <c r="L111" t="s">
        <v>233</v>
      </c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x14ac:dyDescent="0.45">
      <c r="A112" t="s">
        <v>234</v>
      </c>
      <c r="B112">
        <v>141.22756191270199</v>
      </c>
      <c r="C112">
        <v>2.2141560244587102</v>
      </c>
      <c r="D112">
        <v>0.309778497373904</v>
      </c>
      <c r="E112">
        <v>3.91943286816714</v>
      </c>
      <c r="F112" s="2">
        <v>8.8757578825059095E-5</v>
      </c>
      <c r="G112">
        <v>1.28074112389016E-3</v>
      </c>
      <c r="H112">
        <v>5</v>
      </c>
      <c r="I112">
        <v>909192</v>
      </c>
      <c r="J112">
        <v>909687</v>
      </c>
      <c r="K112" t="s">
        <v>16</v>
      </c>
      <c r="L112" t="s">
        <v>235</v>
      </c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x14ac:dyDescent="0.45">
      <c r="A113" t="s">
        <v>236</v>
      </c>
      <c r="B113">
        <v>1005.19027962753</v>
      </c>
      <c r="C113">
        <v>2.2067786097290401</v>
      </c>
      <c r="D113">
        <v>0.15894827497702399</v>
      </c>
      <c r="E113">
        <v>7.5922724540639104</v>
      </c>
      <c r="F113" s="2">
        <v>3.1434318259415303E-14</v>
      </c>
      <c r="G113" s="2">
        <v>8.5359219012786996E-13</v>
      </c>
      <c r="H113">
        <v>1</v>
      </c>
      <c r="I113">
        <v>3988141</v>
      </c>
      <c r="J113">
        <v>3990051</v>
      </c>
      <c r="K113" t="s">
        <v>16</v>
      </c>
      <c r="L113" t="s">
        <v>237</v>
      </c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x14ac:dyDescent="0.45">
      <c r="A114" t="s">
        <v>238</v>
      </c>
      <c r="B114">
        <v>73.690787279581897</v>
      </c>
      <c r="C114">
        <v>2.2004132943292198</v>
      </c>
      <c r="D114">
        <v>0.41051706998892501</v>
      </c>
      <c r="E114">
        <v>2.9241495228483498</v>
      </c>
      <c r="F114">
        <v>3.4539879096144701E-3</v>
      </c>
      <c r="G114">
        <v>4.0396509472710299E-2</v>
      </c>
      <c r="H114">
        <v>3</v>
      </c>
      <c r="I114">
        <v>2644222</v>
      </c>
      <c r="J114">
        <v>2644503</v>
      </c>
      <c r="K114" t="s">
        <v>16</v>
      </c>
      <c r="L114" t="s">
        <v>239</v>
      </c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x14ac:dyDescent="0.45">
      <c r="A115" t="s">
        <v>240</v>
      </c>
      <c r="B115">
        <v>2379.64004317635</v>
      </c>
      <c r="C115">
        <v>2.1992885839935798</v>
      </c>
      <c r="D115">
        <v>0.16390006309230601</v>
      </c>
      <c r="E115">
        <v>7.3171941570160302</v>
      </c>
      <c r="F115" s="2">
        <v>2.5320937310714498E-13</v>
      </c>
      <c r="G115" s="2">
        <v>6.59382924147962E-12</v>
      </c>
      <c r="H115">
        <v>3</v>
      </c>
      <c r="I115">
        <v>3095202</v>
      </c>
      <c r="J115">
        <v>3096450</v>
      </c>
      <c r="K115" t="s">
        <v>13</v>
      </c>
      <c r="L115" t="s">
        <v>241</v>
      </c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x14ac:dyDescent="0.45">
      <c r="A116" t="s">
        <v>242</v>
      </c>
      <c r="B116">
        <v>134.363124615256</v>
      </c>
      <c r="C116">
        <v>2.1979311095059502</v>
      </c>
      <c r="D116">
        <v>0.30763926087020599</v>
      </c>
      <c r="E116">
        <v>3.8939474308884301</v>
      </c>
      <c r="F116" s="2">
        <v>9.8626031782871095E-5</v>
      </c>
      <c r="G116">
        <v>1.4124391855650099E-3</v>
      </c>
      <c r="H116">
        <v>2</v>
      </c>
      <c r="I116">
        <v>729610</v>
      </c>
      <c r="J116">
        <v>730781</v>
      </c>
      <c r="K116" t="s">
        <v>16</v>
      </c>
      <c r="L116" t="s">
        <v>243</v>
      </c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x14ac:dyDescent="0.45">
      <c r="A117" t="s">
        <v>244</v>
      </c>
      <c r="B117">
        <v>96.829032418668504</v>
      </c>
      <c r="C117">
        <v>2.1963124967287699</v>
      </c>
      <c r="D117">
        <v>0.36134312163244697</v>
      </c>
      <c r="E117">
        <v>3.3107382571008102</v>
      </c>
      <c r="F117">
        <v>9.3050200441030496E-4</v>
      </c>
      <c r="G117">
        <v>1.1849458667433199E-2</v>
      </c>
      <c r="H117">
        <v>9</v>
      </c>
      <c r="I117">
        <v>2089359</v>
      </c>
      <c r="J117">
        <v>2090382</v>
      </c>
      <c r="K117" t="s">
        <v>16</v>
      </c>
      <c r="L117" t="s">
        <v>245</v>
      </c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x14ac:dyDescent="0.45">
      <c r="A118" t="s">
        <v>246</v>
      </c>
      <c r="B118">
        <v>637.476685609073</v>
      </c>
      <c r="C118">
        <v>2.1922918218324599</v>
      </c>
      <c r="D118">
        <v>0.151450328365489</v>
      </c>
      <c r="E118">
        <v>7.8724941352068099</v>
      </c>
      <c r="F118" s="2">
        <v>3.4763997442622599E-15</v>
      </c>
      <c r="G118" s="2">
        <v>9.9040251688565596E-14</v>
      </c>
      <c r="H118">
        <v>12</v>
      </c>
      <c r="I118">
        <v>208091</v>
      </c>
      <c r="J118">
        <v>209065</v>
      </c>
      <c r="K118" t="s">
        <v>13</v>
      </c>
      <c r="L118" t="s">
        <v>247</v>
      </c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x14ac:dyDescent="0.45">
      <c r="A119" t="s">
        <v>248</v>
      </c>
      <c r="B119">
        <v>411.60681636232101</v>
      </c>
      <c r="C119">
        <v>2.1810156919443999</v>
      </c>
      <c r="D119">
        <v>0.19483676046310899</v>
      </c>
      <c r="E119">
        <v>6.0615650205702503</v>
      </c>
      <c r="F119" s="2">
        <v>1.3480337163503801E-9</v>
      </c>
      <c r="G119" s="2">
        <v>2.8259958396383E-8</v>
      </c>
      <c r="H119">
        <v>6</v>
      </c>
      <c r="I119">
        <v>1462804</v>
      </c>
      <c r="J119">
        <v>1463031</v>
      </c>
      <c r="K119" t="s">
        <v>13</v>
      </c>
      <c r="L119" t="s">
        <v>249</v>
      </c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x14ac:dyDescent="0.45">
      <c r="A120" t="s">
        <v>250</v>
      </c>
      <c r="B120">
        <v>383.148410230428</v>
      </c>
      <c r="C120">
        <v>2.1718951655080501</v>
      </c>
      <c r="D120">
        <v>0.21878471329337301</v>
      </c>
      <c r="E120">
        <v>5.3563850411094904</v>
      </c>
      <c r="F120" s="2">
        <v>8.4903477090656003E-8</v>
      </c>
      <c r="G120" s="2">
        <v>1.5766268245817801E-6</v>
      </c>
      <c r="H120">
        <v>2</v>
      </c>
      <c r="I120">
        <v>2794487</v>
      </c>
      <c r="J120">
        <v>2795714</v>
      </c>
      <c r="K120" t="s">
        <v>13</v>
      </c>
      <c r="L120" t="s">
        <v>251</v>
      </c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x14ac:dyDescent="0.45">
      <c r="A121" t="s">
        <v>252</v>
      </c>
      <c r="B121">
        <v>356.02618266452998</v>
      </c>
      <c r="C121">
        <v>2.16740044805975</v>
      </c>
      <c r="D121">
        <v>0.21062829889896001</v>
      </c>
      <c r="E121">
        <v>5.5424672475741996</v>
      </c>
      <c r="F121" s="2">
        <v>2.9823920111167103E-8</v>
      </c>
      <c r="G121" s="2">
        <v>5.6968814733838301E-7</v>
      </c>
      <c r="H121">
        <v>1</v>
      </c>
      <c r="I121">
        <v>3635715</v>
      </c>
      <c r="J121">
        <v>3636580</v>
      </c>
      <c r="K121" t="s">
        <v>13</v>
      </c>
      <c r="L121" t="s">
        <v>253</v>
      </c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x14ac:dyDescent="0.45">
      <c r="A122" t="s">
        <v>254</v>
      </c>
      <c r="B122">
        <v>106.19275083591</v>
      </c>
      <c r="C122">
        <v>2.1635913879202402</v>
      </c>
      <c r="D122">
        <v>0.31148637943468599</v>
      </c>
      <c r="E122">
        <v>3.7356092103675</v>
      </c>
      <c r="F122">
        <v>1.8726128693762899E-4</v>
      </c>
      <c r="G122">
        <v>2.60349816344046E-3</v>
      </c>
      <c r="H122">
        <v>2</v>
      </c>
      <c r="I122">
        <v>266739</v>
      </c>
      <c r="J122">
        <v>267647</v>
      </c>
      <c r="K122" t="s">
        <v>16</v>
      </c>
      <c r="L122" t="s">
        <v>255</v>
      </c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x14ac:dyDescent="0.45">
      <c r="A123" t="s">
        <v>256</v>
      </c>
      <c r="B123">
        <v>511.039756163162</v>
      </c>
      <c r="C123">
        <v>2.1621403817927098</v>
      </c>
      <c r="D123">
        <v>0.14044894779139799</v>
      </c>
      <c r="E123">
        <v>8.2744684105343502</v>
      </c>
      <c r="F123" s="2">
        <v>1.2902997245027899E-16</v>
      </c>
      <c r="G123" s="2">
        <v>3.8834235274933799E-15</v>
      </c>
      <c r="H123">
        <v>4</v>
      </c>
      <c r="I123">
        <v>1721712</v>
      </c>
      <c r="J123">
        <v>1723118</v>
      </c>
      <c r="K123" t="s">
        <v>16</v>
      </c>
      <c r="L123" t="s">
        <v>257</v>
      </c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x14ac:dyDescent="0.45">
      <c r="A124" t="s">
        <v>258</v>
      </c>
      <c r="B124">
        <v>3926.7263573979499</v>
      </c>
      <c r="C124">
        <v>2.14740603143516</v>
      </c>
      <c r="D124">
        <v>0.13474204282985699</v>
      </c>
      <c r="E124">
        <v>8.5155754457725301</v>
      </c>
      <c r="F124" s="2">
        <v>1.65765081023199E-17</v>
      </c>
      <c r="G124" s="2">
        <v>5.21260807849603E-16</v>
      </c>
      <c r="H124">
        <v>4</v>
      </c>
      <c r="I124">
        <v>366713</v>
      </c>
      <c r="J124">
        <v>368534</v>
      </c>
      <c r="K124" t="s">
        <v>16</v>
      </c>
      <c r="L124" t="s">
        <v>259</v>
      </c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x14ac:dyDescent="0.45">
      <c r="A125" t="s">
        <v>260</v>
      </c>
      <c r="B125">
        <v>3436.2005562568802</v>
      </c>
      <c r="C125">
        <v>2.14436654971112</v>
      </c>
      <c r="D125">
        <v>0.114449467559678</v>
      </c>
      <c r="E125">
        <v>9.9988805025624394</v>
      </c>
      <c r="F125" s="2">
        <v>1.5412955634076099E-23</v>
      </c>
      <c r="G125" s="2">
        <v>6.0264204536403803E-22</v>
      </c>
      <c r="H125">
        <v>8</v>
      </c>
      <c r="I125">
        <v>1891574</v>
      </c>
      <c r="J125">
        <v>1892694</v>
      </c>
      <c r="K125" t="s">
        <v>13</v>
      </c>
      <c r="L125" t="s">
        <v>261</v>
      </c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x14ac:dyDescent="0.45">
      <c r="A126" t="s">
        <v>262</v>
      </c>
      <c r="B126">
        <v>485.68285261628802</v>
      </c>
      <c r="C126">
        <v>2.1385014827670701</v>
      </c>
      <c r="D126">
        <v>0.17473791045308701</v>
      </c>
      <c r="E126">
        <v>6.5154806980064803</v>
      </c>
      <c r="F126" s="2">
        <v>7.2457240703760106E-11</v>
      </c>
      <c r="G126" s="2">
        <v>1.65991819639731E-9</v>
      </c>
      <c r="H126">
        <v>1</v>
      </c>
      <c r="I126">
        <v>4077456</v>
      </c>
      <c r="J126">
        <v>4077841</v>
      </c>
      <c r="K126" t="s">
        <v>13</v>
      </c>
      <c r="L126" t="s">
        <v>263</v>
      </c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x14ac:dyDescent="0.45">
      <c r="A127" t="s">
        <v>264</v>
      </c>
      <c r="B127">
        <v>165.05963930952299</v>
      </c>
      <c r="C127">
        <v>2.13745159217624</v>
      </c>
      <c r="D127">
        <v>0.27969981670223798</v>
      </c>
      <c r="E127">
        <v>4.0666869416905804</v>
      </c>
      <c r="F127" s="2">
        <v>4.7686234261086899E-5</v>
      </c>
      <c r="G127">
        <v>7.0409807464349105E-4</v>
      </c>
      <c r="H127">
        <v>21</v>
      </c>
      <c r="I127">
        <v>258190</v>
      </c>
      <c r="J127">
        <v>259592</v>
      </c>
      <c r="K127" t="s">
        <v>16</v>
      </c>
      <c r="L127" t="s">
        <v>265</v>
      </c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x14ac:dyDescent="0.45">
      <c r="A128" t="s">
        <v>266</v>
      </c>
      <c r="B128">
        <v>237.538743659419</v>
      </c>
      <c r="C128">
        <v>2.13416121498281</v>
      </c>
      <c r="D128">
        <v>0.19867077469198899</v>
      </c>
      <c r="E128">
        <v>5.7087471307300603</v>
      </c>
      <c r="F128" s="2">
        <v>1.1381083373671E-8</v>
      </c>
      <c r="G128" s="2">
        <v>2.24473350031294E-7</v>
      </c>
      <c r="H128">
        <v>5</v>
      </c>
      <c r="I128">
        <v>1907545</v>
      </c>
      <c r="J128">
        <v>1907991</v>
      </c>
      <c r="K128" t="s">
        <v>13</v>
      </c>
      <c r="L128" t="s">
        <v>267</v>
      </c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x14ac:dyDescent="0.45">
      <c r="A129" t="s">
        <v>268</v>
      </c>
      <c r="B129">
        <v>510.27878967458003</v>
      </c>
      <c r="C129">
        <v>2.1241451793013999</v>
      </c>
      <c r="D129">
        <v>0.22142515578584299</v>
      </c>
      <c r="E129">
        <v>5.0768629937812699</v>
      </c>
      <c r="F129" s="2">
        <v>3.8371734982717301E-7</v>
      </c>
      <c r="G129" s="2">
        <v>6.8123880495948098E-6</v>
      </c>
      <c r="H129">
        <v>7</v>
      </c>
      <c r="I129">
        <v>326838</v>
      </c>
      <c r="J129">
        <v>331016</v>
      </c>
      <c r="K129" t="s">
        <v>16</v>
      </c>
      <c r="L129" t="s">
        <v>269</v>
      </c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x14ac:dyDescent="0.45">
      <c r="A130" t="s">
        <v>270</v>
      </c>
      <c r="B130">
        <v>169.38354744504599</v>
      </c>
      <c r="C130">
        <v>2.11846613875178</v>
      </c>
      <c r="D130">
        <v>0.28970754306443403</v>
      </c>
      <c r="E130">
        <v>3.86067317033238</v>
      </c>
      <c r="F130">
        <v>1.1307506870882E-4</v>
      </c>
      <c r="G130">
        <v>1.6072813337896499E-3</v>
      </c>
      <c r="H130">
        <v>8</v>
      </c>
      <c r="I130">
        <v>1876395</v>
      </c>
      <c r="J130">
        <v>1877093</v>
      </c>
      <c r="K130" t="s">
        <v>16</v>
      </c>
      <c r="L130" t="s">
        <v>271</v>
      </c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x14ac:dyDescent="0.45">
      <c r="A131" t="s">
        <v>272</v>
      </c>
      <c r="B131">
        <v>320.098980420217</v>
      </c>
      <c r="C131">
        <v>2.11652122956533</v>
      </c>
      <c r="D131">
        <v>0.26902943272363</v>
      </c>
      <c r="E131">
        <v>4.1501824475551699</v>
      </c>
      <c r="F131" s="2">
        <v>3.32210366427246E-5</v>
      </c>
      <c r="G131">
        <v>4.9824081165067099E-4</v>
      </c>
      <c r="H131">
        <v>4</v>
      </c>
      <c r="I131">
        <v>2841409</v>
      </c>
      <c r="J131">
        <v>2842314</v>
      </c>
      <c r="K131" t="s">
        <v>16</v>
      </c>
      <c r="L131" t="s">
        <v>273</v>
      </c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x14ac:dyDescent="0.45">
      <c r="A132" t="s">
        <v>274</v>
      </c>
      <c r="B132">
        <v>262.54272077307297</v>
      </c>
      <c r="C132">
        <v>2.1081480908935499</v>
      </c>
      <c r="D132">
        <v>0.29752983641968</v>
      </c>
      <c r="E132">
        <v>3.72449400110062</v>
      </c>
      <c r="F132">
        <v>1.95707365720909E-4</v>
      </c>
      <c r="G132">
        <v>2.7096223334962398E-3</v>
      </c>
      <c r="H132">
        <v>12</v>
      </c>
      <c r="I132">
        <v>541167</v>
      </c>
      <c r="J132">
        <v>542745</v>
      </c>
      <c r="K132" t="s">
        <v>16</v>
      </c>
      <c r="L132" t="s">
        <v>275</v>
      </c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x14ac:dyDescent="0.45">
      <c r="A133" t="s">
        <v>276</v>
      </c>
      <c r="B133">
        <v>625.62020991096404</v>
      </c>
      <c r="C133">
        <v>2.0988026973437601</v>
      </c>
      <c r="D133">
        <v>0.164309474397134</v>
      </c>
      <c r="E133">
        <v>6.6873970680958204</v>
      </c>
      <c r="F133" s="2">
        <v>2.27174887271685E-11</v>
      </c>
      <c r="G133" s="2">
        <v>5.4477028273262205E-10</v>
      </c>
      <c r="H133">
        <v>10</v>
      </c>
      <c r="I133">
        <v>400158</v>
      </c>
      <c r="J133">
        <v>400886</v>
      </c>
      <c r="K133" t="s">
        <v>13</v>
      </c>
      <c r="L133" t="s">
        <v>277</v>
      </c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x14ac:dyDescent="0.45">
      <c r="A134" t="s">
        <v>278</v>
      </c>
      <c r="B134">
        <v>69.983318961406297</v>
      </c>
      <c r="C134">
        <v>2.0950150507276999</v>
      </c>
      <c r="D134">
        <v>0.37873275595213401</v>
      </c>
      <c r="E134">
        <v>2.8912604825395398</v>
      </c>
      <c r="F134">
        <v>3.8369994660892798E-3</v>
      </c>
      <c r="G134">
        <v>4.4563339617916697E-2</v>
      </c>
      <c r="H134">
        <v>7</v>
      </c>
      <c r="I134">
        <v>1406562</v>
      </c>
      <c r="J134">
        <v>1407536</v>
      </c>
      <c r="K134" t="s">
        <v>16</v>
      </c>
      <c r="L134" t="s">
        <v>279</v>
      </c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x14ac:dyDescent="0.45">
      <c r="A135" t="s">
        <v>280</v>
      </c>
      <c r="B135">
        <v>687.51769287043703</v>
      </c>
      <c r="C135">
        <v>2.08929621096582</v>
      </c>
      <c r="D135">
        <v>0.16266966771987901</v>
      </c>
      <c r="E135">
        <v>6.6963695582240303</v>
      </c>
      <c r="F135" s="2">
        <v>2.1366099061887501E-11</v>
      </c>
      <c r="G135" s="2">
        <v>5.1421335522048001E-10</v>
      </c>
      <c r="H135">
        <v>1</v>
      </c>
      <c r="I135">
        <v>1273868</v>
      </c>
      <c r="J135">
        <v>1274431</v>
      </c>
      <c r="K135" t="s">
        <v>16</v>
      </c>
      <c r="L135" t="s">
        <v>281</v>
      </c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x14ac:dyDescent="0.45">
      <c r="A136" t="s">
        <v>282</v>
      </c>
      <c r="B136">
        <v>328.76832714141</v>
      </c>
      <c r="C136">
        <v>2.0803279417729899</v>
      </c>
      <c r="D136">
        <v>0.180578191394032</v>
      </c>
      <c r="E136">
        <v>5.9826047289157902</v>
      </c>
      <c r="F136" s="2">
        <v>2.19597223376717E-9</v>
      </c>
      <c r="G136" s="2">
        <v>4.5113864087546598E-8</v>
      </c>
      <c r="H136">
        <v>11</v>
      </c>
      <c r="I136">
        <v>418281</v>
      </c>
      <c r="J136">
        <v>420033</v>
      </c>
      <c r="K136" t="s">
        <v>13</v>
      </c>
      <c r="L136" t="s">
        <v>283</v>
      </c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x14ac:dyDescent="0.45">
      <c r="A137" t="s">
        <v>284</v>
      </c>
      <c r="B137">
        <v>219.53459902250799</v>
      </c>
      <c r="C137">
        <v>2.0764785883929799</v>
      </c>
      <c r="D137">
        <v>0.274207814015</v>
      </c>
      <c r="E137">
        <v>3.9257764854728001</v>
      </c>
      <c r="F137" s="2">
        <v>8.6450404632683602E-5</v>
      </c>
      <c r="G137">
        <v>1.24880091545782E-3</v>
      </c>
      <c r="H137">
        <v>9</v>
      </c>
      <c r="I137">
        <v>612586</v>
      </c>
      <c r="J137">
        <v>614525</v>
      </c>
      <c r="K137" t="s">
        <v>13</v>
      </c>
      <c r="L137" t="s">
        <v>285</v>
      </c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x14ac:dyDescent="0.45">
      <c r="A138" t="s">
        <v>286</v>
      </c>
      <c r="B138">
        <v>485.26154875766798</v>
      </c>
      <c r="C138">
        <v>2.0762505853815099</v>
      </c>
      <c r="D138">
        <v>0.15106417355434301</v>
      </c>
      <c r="E138">
        <v>7.1244594933314502</v>
      </c>
      <c r="F138" s="2">
        <v>1.0448991306454201E-12</v>
      </c>
      <c r="G138" s="2">
        <v>2.61872934377733E-11</v>
      </c>
      <c r="H138">
        <v>3</v>
      </c>
      <c r="I138">
        <v>3307831</v>
      </c>
      <c r="J138">
        <v>3309434</v>
      </c>
      <c r="K138" t="s">
        <v>16</v>
      </c>
      <c r="L138" t="s">
        <v>287</v>
      </c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x14ac:dyDescent="0.45">
      <c r="A139" t="s">
        <v>288</v>
      </c>
      <c r="B139">
        <v>912.27806520405204</v>
      </c>
      <c r="C139">
        <v>2.0739313771468999</v>
      </c>
      <c r="D139">
        <v>0.129642630019532</v>
      </c>
      <c r="E139">
        <v>8.2837827108653102</v>
      </c>
      <c r="F139" s="2">
        <v>1.1932323667770901E-16</v>
      </c>
      <c r="G139" s="2">
        <v>3.6075662463126798E-15</v>
      </c>
      <c r="H139">
        <v>5</v>
      </c>
      <c r="I139">
        <v>663344</v>
      </c>
      <c r="J139">
        <v>665341</v>
      </c>
      <c r="K139" t="s">
        <v>16</v>
      </c>
      <c r="L139" t="s">
        <v>289</v>
      </c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x14ac:dyDescent="0.45">
      <c r="A140" t="s">
        <v>290</v>
      </c>
      <c r="B140">
        <v>18951.002087399502</v>
      </c>
      <c r="C140">
        <v>2.0636289182376499</v>
      </c>
      <c r="D140">
        <v>0.159865311570423</v>
      </c>
      <c r="E140">
        <v>6.6532814892060399</v>
      </c>
      <c r="F140" s="2">
        <v>2.8662924121516101E-11</v>
      </c>
      <c r="G140" s="2">
        <v>6.8000492404301402E-10</v>
      </c>
      <c r="H140">
        <v>8</v>
      </c>
      <c r="I140">
        <v>1888506</v>
      </c>
      <c r="J140">
        <v>1889246</v>
      </c>
      <c r="K140" t="s">
        <v>13</v>
      </c>
      <c r="L140" t="s">
        <v>291</v>
      </c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x14ac:dyDescent="0.45">
      <c r="A141" t="s">
        <v>292</v>
      </c>
      <c r="B141">
        <v>157.13109586676299</v>
      </c>
      <c r="C141">
        <v>2.0448096046489699</v>
      </c>
      <c r="D141">
        <v>0.25996903698679202</v>
      </c>
      <c r="E141">
        <v>4.0189770934222802</v>
      </c>
      <c r="F141" s="2">
        <v>5.8451352627747497E-5</v>
      </c>
      <c r="G141">
        <v>8.5829502707682496E-4</v>
      </c>
      <c r="H141">
        <v>7</v>
      </c>
      <c r="I141">
        <v>1711375</v>
      </c>
      <c r="J141">
        <v>1713687</v>
      </c>
      <c r="K141" t="s">
        <v>16</v>
      </c>
      <c r="L141" t="s">
        <v>293</v>
      </c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x14ac:dyDescent="0.45">
      <c r="A142" t="s">
        <v>294</v>
      </c>
      <c r="B142">
        <v>249.36939283350901</v>
      </c>
      <c r="C142">
        <v>2.0443354164144099</v>
      </c>
      <c r="D142">
        <v>0.236379374715392</v>
      </c>
      <c r="E142">
        <v>4.4180479691674703</v>
      </c>
      <c r="F142" s="2">
        <v>9.9596319596859407E-6</v>
      </c>
      <c r="G142">
        <v>1.5715002712247701E-4</v>
      </c>
      <c r="H142">
        <v>3</v>
      </c>
      <c r="I142">
        <v>1607177</v>
      </c>
      <c r="J142">
        <v>1608181</v>
      </c>
      <c r="K142" t="s">
        <v>13</v>
      </c>
      <c r="L142" t="s">
        <v>295</v>
      </c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x14ac:dyDescent="0.45">
      <c r="A143" t="s">
        <v>296</v>
      </c>
      <c r="B143">
        <v>3250.9306778713999</v>
      </c>
      <c r="C143">
        <v>2.03691475415875</v>
      </c>
      <c r="D143">
        <v>0.34103206875535202</v>
      </c>
      <c r="E143">
        <v>3.0405197902447298</v>
      </c>
      <c r="F143">
        <v>2.3617017024778501E-3</v>
      </c>
      <c r="G143">
        <v>2.8165088371321301E-2</v>
      </c>
      <c r="H143">
        <v>6</v>
      </c>
      <c r="I143">
        <v>1310501</v>
      </c>
      <c r="J143">
        <v>1311235</v>
      </c>
      <c r="K143" t="s">
        <v>13</v>
      </c>
      <c r="L143" t="s">
        <v>297</v>
      </c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x14ac:dyDescent="0.45">
      <c r="A144" t="s">
        <v>298</v>
      </c>
      <c r="B144">
        <v>254.279882197088</v>
      </c>
      <c r="C144">
        <v>2.0367649149001901</v>
      </c>
      <c r="D144">
        <v>0.25112864228026599</v>
      </c>
      <c r="E144">
        <v>4.1284216148596</v>
      </c>
      <c r="F144" s="2">
        <v>3.6526191288399199E-5</v>
      </c>
      <c r="G144">
        <v>5.4658104202943503E-4</v>
      </c>
      <c r="H144">
        <v>8</v>
      </c>
      <c r="I144">
        <v>1964585</v>
      </c>
      <c r="J144">
        <v>1969515</v>
      </c>
      <c r="K144" t="s">
        <v>16</v>
      </c>
      <c r="L144" t="s">
        <v>299</v>
      </c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x14ac:dyDescent="0.45">
      <c r="A145" t="s">
        <v>300</v>
      </c>
      <c r="B145">
        <v>134.32476281525601</v>
      </c>
      <c r="C145">
        <v>2.0360693761921498</v>
      </c>
      <c r="D145">
        <v>0.28471739874485502</v>
      </c>
      <c r="E145">
        <v>3.63893945631543</v>
      </c>
      <c r="F145">
        <v>2.7376314574658798E-4</v>
      </c>
      <c r="G145">
        <v>3.7321922517783799E-3</v>
      </c>
      <c r="H145">
        <v>8</v>
      </c>
      <c r="I145">
        <v>1442538</v>
      </c>
      <c r="J145">
        <v>1445150</v>
      </c>
      <c r="K145" t="s">
        <v>13</v>
      </c>
      <c r="L145" t="s">
        <v>301</v>
      </c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x14ac:dyDescent="0.45">
      <c r="A146" t="s">
        <v>302</v>
      </c>
      <c r="B146">
        <v>923.192990656917</v>
      </c>
      <c r="C146">
        <v>2.0336775958793898</v>
      </c>
      <c r="D146">
        <v>0.147227928994205</v>
      </c>
      <c r="E146">
        <v>7.0209341593066803</v>
      </c>
      <c r="F146" s="2">
        <v>2.2038969969992802E-12</v>
      </c>
      <c r="G146" s="2">
        <v>5.4719848530710101E-11</v>
      </c>
      <c r="H146">
        <v>1</v>
      </c>
      <c r="I146">
        <v>3912147</v>
      </c>
      <c r="J146">
        <v>3913682</v>
      </c>
      <c r="K146" t="s">
        <v>16</v>
      </c>
      <c r="L146" t="s">
        <v>303</v>
      </c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x14ac:dyDescent="0.45">
      <c r="A147" t="s">
        <v>304</v>
      </c>
      <c r="B147">
        <v>3482.42247415878</v>
      </c>
      <c r="C147">
        <v>2.03074512769247</v>
      </c>
      <c r="D147">
        <v>0.156925940370582</v>
      </c>
      <c r="E147">
        <v>6.5683539971680398</v>
      </c>
      <c r="F147" s="2">
        <v>5.0874480954717202E-11</v>
      </c>
      <c r="G147" s="2">
        <v>1.1837861336286999E-9</v>
      </c>
      <c r="H147">
        <v>1</v>
      </c>
      <c r="I147">
        <v>3816588</v>
      </c>
      <c r="J147">
        <v>3817259</v>
      </c>
      <c r="K147" t="s">
        <v>16</v>
      </c>
      <c r="L147" t="s">
        <v>305</v>
      </c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x14ac:dyDescent="0.45">
      <c r="A148" t="s">
        <v>306</v>
      </c>
      <c r="B148">
        <v>467.94758648969798</v>
      </c>
      <c r="C148">
        <v>2.0281133335686001</v>
      </c>
      <c r="D148">
        <v>0.20490460002701599</v>
      </c>
      <c r="E148">
        <v>5.0175219757538203</v>
      </c>
      <c r="F148" s="2">
        <v>5.2342215933174401E-7</v>
      </c>
      <c r="G148" s="2">
        <v>9.1705488178320007E-6</v>
      </c>
      <c r="H148">
        <v>2</v>
      </c>
      <c r="I148">
        <v>3637395</v>
      </c>
      <c r="J148">
        <v>3638957</v>
      </c>
      <c r="K148" t="s">
        <v>13</v>
      </c>
      <c r="L148" t="s">
        <v>307</v>
      </c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x14ac:dyDescent="0.45">
      <c r="A149" t="s">
        <v>308</v>
      </c>
      <c r="B149">
        <v>187.75988536813</v>
      </c>
      <c r="C149">
        <v>2.02078516490521</v>
      </c>
      <c r="D149">
        <v>0.33118447061430101</v>
      </c>
      <c r="E149">
        <v>3.0822253320386599</v>
      </c>
      <c r="F149">
        <v>2.0545924429005201E-3</v>
      </c>
      <c r="G149">
        <v>2.4701425645800398E-2</v>
      </c>
      <c r="H149">
        <v>2</v>
      </c>
      <c r="I149">
        <v>2320825</v>
      </c>
      <c r="J149">
        <v>2323220</v>
      </c>
      <c r="K149" t="s">
        <v>13</v>
      </c>
      <c r="L149" t="s">
        <v>309</v>
      </c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x14ac:dyDescent="0.45">
      <c r="A150" t="s">
        <v>310</v>
      </c>
      <c r="B150">
        <v>336.43405185082298</v>
      </c>
      <c r="C150">
        <v>2.0145808360275002</v>
      </c>
      <c r="D150">
        <v>0.26045744820424499</v>
      </c>
      <c r="E150">
        <v>3.8953803894749499</v>
      </c>
      <c r="F150" s="2">
        <v>9.8044736895521394E-5</v>
      </c>
      <c r="G150">
        <v>1.4056241688472999E-3</v>
      </c>
      <c r="H150">
        <v>3</v>
      </c>
      <c r="I150">
        <v>202134</v>
      </c>
      <c r="J150">
        <v>203608</v>
      </c>
      <c r="K150" t="s">
        <v>13</v>
      </c>
      <c r="L150" t="s">
        <v>311</v>
      </c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x14ac:dyDescent="0.45">
      <c r="A151" t="s">
        <v>312</v>
      </c>
      <c r="B151">
        <v>255.92667791210201</v>
      </c>
      <c r="C151">
        <v>2.0101563961664</v>
      </c>
      <c r="D151">
        <v>0.21972427728486199</v>
      </c>
      <c r="E151">
        <v>4.5973818125558301</v>
      </c>
      <c r="F151" s="2">
        <v>4.2783317015661203E-6</v>
      </c>
      <c r="G151" s="2">
        <v>7.0163587425561006E-5</v>
      </c>
      <c r="H151">
        <v>3</v>
      </c>
      <c r="I151">
        <v>503059</v>
      </c>
      <c r="J151">
        <v>503984</v>
      </c>
      <c r="K151" t="s">
        <v>13</v>
      </c>
      <c r="L151" t="s">
        <v>313</v>
      </c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x14ac:dyDescent="0.45">
      <c r="A152" t="s">
        <v>314</v>
      </c>
      <c r="B152">
        <v>152.50110302984501</v>
      </c>
      <c r="C152">
        <v>1.99924208645168</v>
      </c>
      <c r="D152">
        <v>0.33069071995192001</v>
      </c>
      <c r="E152">
        <v>3.0216816685904102</v>
      </c>
      <c r="F152">
        <v>2.5137474938673699E-3</v>
      </c>
      <c r="G152">
        <v>2.9791818076207701E-2</v>
      </c>
      <c r="H152">
        <v>4</v>
      </c>
      <c r="I152">
        <v>347262</v>
      </c>
      <c r="J152">
        <v>347564</v>
      </c>
      <c r="K152" t="s">
        <v>16</v>
      </c>
      <c r="L152" t="s">
        <v>315</v>
      </c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x14ac:dyDescent="0.45">
      <c r="A153" t="s">
        <v>316</v>
      </c>
      <c r="B153">
        <v>264.12457644741897</v>
      </c>
      <c r="C153">
        <v>1.9831430523065401</v>
      </c>
      <c r="D153">
        <v>0.249236033963914</v>
      </c>
      <c r="E153">
        <v>3.9446264517629501</v>
      </c>
      <c r="F153" s="2">
        <v>7.9924469863251296E-5</v>
      </c>
      <c r="G153">
        <v>1.15829669205079E-3</v>
      </c>
      <c r="H153">
        <v>12</v>
      </c>
      <c r="I153">
        <v>1266719</v>
      </c>
      <c r="J153">
        <v>1267338</v>
      </c>
      <c r="K153" t="s">
        <v>16</v>
      </c>
      <c r="L153" t="s">
        <v>317</v>
      </c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x14ac:dyDescent="0.45">
      <c r="A154" t="s">
        <v>318</v>
      </c>
      <c r="B154">
        <v>373.52293768992701</v>
      </c>
      <c r="C154">
        <v>1.9732237521101399</v>
      </c>
      <c r="D154">
        <v>0.17380388866183499</v>
      </c>
      <c r="E154">
        <v>5.5995510779606699</v>
      </c>
      <c r="F154" s="2">
        <v>2.14907606407506E-8</v>
      </c>
      <c r="G154" s="2">
        <v>4.1769141636024399E-7</v>
      </c>
      <c r="H154">
        <v>1</v>
      </c>
      <c r="I154">
        <v>1577047</v>
      </c>
      <c r="J154">
        <v>1578530</v>
      </c>
      <c r="K154" t="s">
        <v>13</v>
      </c>
      <c r="L154" t="s">
        <v>319</v>
      </c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x14ac:dyDescent="0.45">
      <c r="A155" t="s">
        <v>320</v>
      </c>
      <c r="B155">
        <v>355.93483187924602</v>
      </c>
      <c r="C155">
        <v>1.9731746651211299</v>
      </c>
      <c r="D155">
        <v>0.233377533988123</v>
      </c>
      <c r="E155">
        <v>4.1699586437941196</v>
      </c>
      <c r="F155" s="2">
        <v>3.04654918769414E-5</v>
      </c>
      <c r="G155">
        <v>4.5846095168765202E-4</v>
      </c>
      <c r="H155">
        <v>10</v>
      </c>
      <c r="I155">
        <v>562316</v>
      </c>
      <c r="J155">
        <v>564040</v>
      </c>
      <c r="K155" t="s">
        <v>16</v>
      </c>
      <c r="L155" t="s">
        <v>321</v>
      </c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x14ac:dyDescent="0.45">
      <c r="A156" t="s">
        <v>322</v>
      </c>
      <c r="B156">
        <v>2315.6625606942498</v>
      </c>
      <c r="C156">
        <v>1.9717394175401799</v>
      </c>
      <c r="D156">
        <v>0.101280406493076</v>
      </c>
      <c r="E156">
        <v>9.59454499826297</v>
      </c>
      <c r="F156" s="2">
        <v>8.4288168306313802E-22</v>
      </c>
      <c r="G156" s="2">
        <v>3.1656736564171299E-20</v>
      </c>
      <c r="H156">
        <v>2</v>
      </c>
      <c r="I156">
        <v>3481597</v>
      </c>
      <c r="J156">
        <v>3482457</v>
      </c>
      <c r="K156" t="s">
        <v>16</v>
      </c>
      <c r="L156" t="s">
        <v>323</v>
      </c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x14ac:dyDescent="0.45">
      <c r="A157" t="s">
        <v>324</v>
      </c>
      <c r="B157">
        <v>754.12539519185395</v>
      </c>
      <c r="C157">
        <v>1.9645030666979799</v>
      </c>
      <c r="D157">
        <v>0.19216422956552701</v>
      </c>
      <c r="E157">
        <v>5.0191602718085004</v>
      </c>
      <c r="F157" s="2">
        <v>5.1897838183080502E-7</v>
      </c>
      <c r="G157" s="2">
        <v>9.1046562696712202E-6</v>
      </c>
      <c r="H157">
        <v>9</v>
      </c>
      <c r="I157">
        <v>810515</v>
      </c>
      <c r="J157">
        <v>812512</v>
      </c>
      <c r="K157" t="s">
        <v>16</v>
      </c>
      <c r="L157" t="s">
        <v>325</v>
      </c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x14ac:dyDescent="0.45">
      <c r="A158" t="s">
        <v>326</v>
      </c>
      <c r="B158">
        <v>3874.2920162671599</v>
      </c>
      <c r="C158">
        <v>1.9579885145760501</v>
      </c>
      <c r="D158">
        <v>0.151181821351592</v>
      </c>
      <c r="E158">
        <v>6.3366647260329501</v>
      </c>
      <c r="F158" s="2">
        <v>2.3479213974070301E-10</v>
      </c>
      <c r="G158" s="2">
        <v>5.1915150898221997E-9</v>
      </c>
      <c r="H158">
        <v>10</v>
      </c>
      <c r="I158">
        <v>57993</v>
      </c>
      <c r="J158">
        <v>58834</v>
      </c>
      <c r="K158" t="s">
        <v>13</v>
      </c>
      <c r="L158" t="s">
        <v>327</v>
      </c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x14ac:dyDescent="0.45">
      <c r="A159" t="s">
        <v>328</v>
      </c>
      <c r="B159">
        <v>1372.9260360189201</v>
      </c>
      <c r="C159">
        <v>1.9573077078919701</v>
      </c>
      <c r="D159">
        <v>0.14650599548316201</v>
      </c>
      <c r="E159">
        <v>6.5342561902321599</v>
      </c>
      <c r="F159" s="2">
        <v>6.3926438888048496E-11</v>
      </c>
      <c r="G159" s="2">
        <v>1.47244899104216E-9</v>
      </c>
      <c r="H159">
        <v>3</v>
      </c>
      <c r="I159">
        <v>1506478</v>
      </c>
      <c r="J159">
        <v>1507496</v>
      </c>
      <c r="K159" t="s">
        <v>13</v>
      </c>
      <c r="L159" t="s">
        <v>329</v>
      </c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x14ac:dyDescent="0.45">
      <c r="A160" t="s">
        <v>330</v>
      </c>
      <c r="B160">
        <v>905.22009146559901</v>
      </c>
      <c r="C160">
        <v>1.9470332951360101</v>
      </c>
      <c r="D160">
        <v>0.15071535413074</v>
      </c>
      <c r="E160">
        <v>6.2835886933887997</v>
      </c>
      <c r="F160" s="2">
        <v>3.3084531446908298E-10</v>
      </c>
      <c r="G160" s="2">
        <v>7.2314107833053899E-9</v>
      </c>
      <c r="H160">
        <v>5</v>
      </c>
      <c r="I160">
        <v>101621</v>
      </c>
      <c r="J160">
        <v>108595</v>
      </c>
      <c r="K160" t="s">
        <v>16</v>
      </c>
      <c r="L160" t="s">
        <v>331</v>
      </c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x14ac:dyDescent="0.45">
      <c r="A161" t="s">
        <v>332</v>
      </c>
      <c r="B161">
        <v>671.51862715482696</v>
      </c>
      <c r="C161">
        <v>1.92641200925547</v>
      </c>
      <c r="D161">
        <v>0.169214442494106</v>
      </c>
      <c r="E161">
        <v>5.4747809678700499</v>
      </c>
      <c r="F161" s="2">
        <v>4.3805309310148098E-8</v>
      </c>
      <c r="G161" s="2">
        <v>8.2610493498190105E-7</v>
      </c>
      <c r="H161">
        <v>3</v>
      </c>
      <c r="I161">
        <v>1157095</v>
      </c>
      <c r="J161">
        <v>1158930</v>
      </c>
      <c r="K161" t="s">
        <v>16</v>
      </c>
      <c r="L161" t="s">
        <v>333</v>
      </c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x14ac:dyDescent="0.45">
      <c r="A162" t="s">
        <v>334</v>
      </c>
      <c r="B162">
        <v>935.85715443348795</v>
      </c>
      <c r="C162">
        <v>1.9234470241367201</v>
      </c>
      <c r="D162">
        <v>0.205978187290004</v>
      </c>
      <c r="E162">
        <v>4.4832272595766103</v>
      </c>
      <c r="F162" s="2">
        <v>7.3522555712084503E-6</v>
      </c>
      <c r="G162">
        <v>1.17680220325237E-4</v>
      </c>
      <c r="H162">
        <v>1</v>
      </c>
      <c r="I162">
        <v>1947659</v>
      </c>
      <c r="J162">
        <v>1948201</v>
      </c>
      <c r="K162" t="s">
        <v>16</v>
      </c>
      <c r="L162" t="s">
        <v>335</v>
      </c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x14ac:dyDescent="0.45">
      <c r="A163" t="s">
        <v>336</v>
      </c>
      <c r="B163">
        <v>915.334836412703</v>
      </c>
      <c r="C163">
        <v>1.9211362330784001</v>
      </c>
      <c r="D163">
        <v>0.16570500320652601</v>
      </c>
      <c r="E163">
        <v>5.5588920989328301</v>
      </c>
      <c r="F163" s="2">
        <v>2.7149246496164802E-8</v>
      </c>
      <c r="G163" s="2">
        <v>5.2083583242210798E-7</v>
      </c>
      <c r="H163">
        <v>5</v>
      </c>
      <c r="I163">
        <v>1455156</v>
      </c>
      <c r="J163">
        <v>1456808</v>
      </c>
      <c r="K163" t="s">
        <v>16</v>
      </c>
      <c r="L163" t="s">
        <v>337</v>
      </c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x14ac:dyDescent="0.45">
      <c r="A164" t="s">
        <v>338</v>
      </c>
      <c r="B164">
        <v>396.85334648593403</v>
      </c>
      <c r="C164">
        <v>1.92003862747704</v>
      </c>
      <c r="D164">
        <v>0.22695859172051899</v>
      </c>
      <c r="E164">
        <v>4.0537730715653604</v>
      </c>
      <c r="F164" s="2">
        <v>5.03981074517249E-5</v>
      </c>
      <c r="G164">
        <v>7.4331633479407901E-4</v>
      </c>
      <c r="H164">
        <v>5</v>
      </c>
      <c r="I164">
        <v>1845191</v>
      </c>
      <c r="J164">
        <v>1846050</v>
      </c>
      <c r="K164" t="s">
        <v>13</v>
      </c>
      <c r="L164" t="s">
        <v>339</v>
      </c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x14ac:dyDescent="0.45">
      <c r="A165" t="s">
        <v>340</v>
      </c>
      <c r="B165">
        <v>5101.7837590128202</v>
      </c>
      <c r="C165">
        <v>1.91339103190559</v>
      </c>
      <c r="D165">
        <v>8.7781830844957998E-2</v>
      </c>
      <c r="E165">
        <v>10.4052401631818</v>
      </c>
      <c r="F165" s="2">
        <v>2.3466361982910098E-25</v>
      </c>
      <c r="G165" s="2">
        <v>9.6865945609331604E-24</v>
      </c>
      <c r="H165">
        <v>1</v>
      </c>
      <c r="I165">
        <v>767597</v>
      </c>
      <c r="J165">
        <v>769187</v>
      </c>
      <c r="K165" t="s">
        <v>16</v>
      </c>
      <c r="L165" t="s">
        <v>341</v>
      </c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x14ac:dyDescent="0.45">
      <c r="A166" t="s">
        <v>342</v>
      </c>
      <c r="B166">
        <v>552.83817672990699</v>
      </c>
      <c r="C166">
        <v>1.9033884307435101</v>
      </c>
      <c r="D166">
        <v>0.16450880049972699</v>
      </c>
      <c r="E166">
        <v>5.4914292001357801</v>
      </c>
      <c r="F166" s="2">
        <v>3.98694147597417E-8</v>
      </c>
      <c r="G166" s="2">
        <v>7.5716578594851502E-7</v>
      </c>
      <c r="H166">
        <v>7</v>
      </c>
      <c r="I166">
        <v>1387791</v>
      </c>
      <c r="J166">
        <v>1388945</v>
      </c>
      <c r="K166" t="s">
        <v>16</v>
      </c>
      <c r="L166" t="s">
        <v>343</v>
      </c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x14ac:dyDescent="0.45">
      <c r="A167" t="s">
        <v>344</v>
      </c>
      <c r="B167">
        <v>366.852531444291</v>
      </c>
      <c r="C167">
        <v>1.8990765343299001</v>
      </c>
      <c r="D167">
        <v>0.220394766173623</v>
      </c>
      <c r="E167">
        <v>4.0793914934514701</v>
      </c>
      <c r="F167" s="2">
        <v>4.5153739549303198E-5</v>
      </c>
      <c r="G167">
        <v>6.6818513808086495E-4</v>
      </c>
      <c r="H167">
        <v>5</v>
      </c>
      <c r="I167">
        <v>1841049</v>
      </c>
      <c r="J167">
        <v>1841888</v>
      </c>
      <c r="K167" t="s">
        <v>13</v>
      </c>
      <c r="L167" t="s">
        <v>345</v>
      </c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x14ac:dyDescent="0.45">
      <c r="A168" t="s">
        <v>346</v>
      </c>
      <c r="B168">
        <v>378.932525280476</v>
      </c>
      <c r="C168">
        <v>1.89584722489368</v>
      </c>
      <c r="D168">
        <v>0.20250834006155399</v>
      </c>
      <c r="E168">
        <v>4.4237547185532202</v>
      </c>
      <c r="F168" s="2">
        <v>9.7000144061651497E-6</v>
      </c>
      <c r="G168">
        <v>1.53598921707126E-4</v>
      </c>
      <c r="H168">
        <v>8</v>
      </c>
      <c r="I168">
        <v>378885</v>
      </c>
      <c r="J168">
        <v>381251</v>
      </c>
      <c r="K168" t="s">
        <v>13</v>
      </c>
      <c r="L168" t="s">
        <v>347</v>
      </c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x14ac:dyDescent="0.45">
      <c r="A169" t="s">
        <v>348</v>
      </c>
      <c r="B169">
        <v>2622.2630537983</v>
      </c>
      <c r="C169">
        <v>1.89436096965156</v>
      </c>
      <c r="D169">
        <v>0.13825315046938599</v>
      </c>
      <c r="E169">
        <v>6.4690096870494704</v>
      </c>
      <c r="F169" s="2">
        <v>9.8647272942089201E-11</v>
      </c>
      <c r="G169" s="2">
        <v>2.2406543273200599E-9</v>
      </c>
      <c r="H169">
        <v>12</v>
      </c>
      <c r="I169">
        <v>306719</v>
      </c>
      <c r="J169">
        <v>308224</v>
      </c>
      <c r="K169" t="s">
        <v>13</v>
      </c>
      <c r="L169" t="s">
        <v>349</v>
      </c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x14ac:dyDescent="0.45">
      <c r="A170" t="s">
        <v>350</v>
      </c>
      <c r="B170">
        <v>244.064852410394</v>
      </c>
      <c r="C170">
        <v>1.8852362090527399</v>
      </c>
      <c r="D170">
        <v>0.29379332546973502</v>
      </c>
      <c r="E170">
        <v>3.0131256645717399</v>
      </c>
      <c r="F170">
        <v>2.5857182207053701E-3</v>
      </c>
      <c r="G170">
        <v>3.0590400209995299E-2</v>
      </c>
      <c r="H170">
        <v>11</v>
      </c>
      <c r="I170">
        <v>202399</v>
      </c>
      <c r="J170">
        <v>206395</v>
      </c>
      <c r="K170" t="s">
        <v>13</v>
      </c>
      <c r="L170" t="s">
        <v>351</v>
      </c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x14ac:dyDescent="0.45">
      <c r="A171" t="s">
        <v>352</v>
      </c>
      <c r="B171">
        <v>1373.7448804093699</v>
      </c>
      <c r="C171">
        <v>1.8682446828725101</v>
      </c>
      <c r="D171">
        <v>0.151864025307964</v>
      </c>
      <c r="E171">
        <v>5.7172505543152701</v>
      </c>
      <c r="F171" s="2">
        <v>1.0826142944416401E-8</v>
      </c>
      <c r="G171" s="2">
        <v>2.1416166747463501E-7</v>
      </c>
      <c r="H171">
        <v>8</v>
      </c>
      <c r="I171">
        <v>1248216</v>
      </c>
      <c r="J171">
        <v>1249029</v>
      </c>
      <c r="K171" t="s">
        <v>13</v>
      </c>
      <c r="L171" t="s">
        <v>353</v>
      </c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x14ac:dyDescent="0.45">
      <c r="A172" t="s">
        <v>354</v>
      </c>
      <c r="B172">
        <v>346.64803435695597</v>
      </c>
      <c r="C172">
        <v>1.8611889922907401</v>
      </c>
      <c r="D172">
        <v>0.22696805798397399</v>
      </c>
      <c r="E172">
        <v>3.7943180196375801</v>
      </c>
      <c r="F172">
        <v>1.4804981909744401E-4</v>
      </c>
      <c r="G172">
        <v>2.0756553501853001E-3</v>
      </c>
      <c r="H172">
        <v>6</v>
      </c>
      <c r="I172">
        <v>2592673</v>
      </c>
      <c r="J172">
        <v>2593787</v>
      </c>
      <c r="K172" t="s">
        <v>13</v>
      </c>
      <c r="L172" t="s">
        <v>355</v>
      </c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x14ac:dyDescent="0.45">
      <c r="A173" t="s">
        <v>356</v>
      </c>
      <c r="B173">
        <v>713.41281682947897</v>
      </c>
      <c r="C173">
        <v>1.84543072246744</v>
      </c>
      <c r="D173">
        <v>0.131908963520808</v>
      </c>
      <c r="E173">
        <v>6.4091984342980304</v>
      </c>
      <c r="F173" s="2">
        <v>1.4628669369992101E-10</v>
      </c>
      <c r="G173" s="2">
        <v>3.28356984360446E-9</v>
      </c>
      <c r="H173">
        <v>3</v>
      </c>
      <c r="I173">
        <v>2648032</v>
      </c>
      <c r="J173">
        <v>2649040</v>
      </c>
      <c r="K173" t="s">
        <v>16</v>
      </c>
      <c r="L173" t="s">
        <v>357</v>
      </c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x14ac:dyDescent="0.45">
      <c r="A174" t="s">
        <v>358</v>
      </c>
      <c r="B174">
        <v>1941.2171489971299</v>
      </c>
      <c r="C174">
        <v>1.8452762333507899</v>
      </c>
      <c r="D174">
        <v>0.119077796830124</v>
      </c>
      <c r="E174">
        <v>7.09852093213195</v>
      </c>
      <c r="F174" s="2">
        <v>1.26099091417298E-12</v>
      </c>
      <c r="G174" s="2">
        <v>3.1543699547220298E-11</v>
      </c>
      <c r="H174">
        <v>7</v>
      </c>
      <c r="I174">
        <v>292727</v>
      </c>
      <c r="J174">
        <v>293782</v>
      </c>
      <c r="K174" t="s">
        <v>16</v>
      </c>
      <c r="L174" t="s">
        <v>359</v>
      </c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x14ac:dyDescent="0.45">
      <c r="A175" t="s">
        <v>360</v>
      </c>
      <c r="B175">
        <v>6115.9086715197</v>
      </c>
      <c r="C175">
        <v>1.8444227184174999</v>
      </c>
      <c r="D175">
        <v>9.1134278301052404E-2</v>
      </c>
      <c r="E175">
        <v>9.2656982000564092</v>
      </c>
      <c r="F175" s="2">
        <v>1.9380514999154199E-20</v>
      </c>
      <c r="G175" s="2">
        <v>6.9649705251677304E-19</v>
      </c>
      <c r="H175">
        <v>1</v>
      </c>
      <c r="I175">
        <v>3935363</v>
      </c>
      <c r="J175">
        <v>3936458</v>
      </c>
      <c r="K175" t="s">
        <v>13</v>
      </c>
      <c r="L175" t="s">
        <v>361</v>
      </c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x14ac:dyDescent="0.45">
      <c r="A176" t="s">
        <v>362</v>
      </c>
      <c r="B176">
        <v>239.10802935294601</v>
      </c>
      <c r="C176">
        <v>1.8431998821653099</v>
      </c>
      <c r="D176">
        <v>0.211515139310818</v>
      </c>
      <c r="E176">
        <v>3.98647531761896</v>
      </c>
      <c r="F176" s="2">
        <v>6.7062100549431305E-5</v>
      </c>
      <c r="G176">
        <v>9.7934171590971205E-4</v>
      </c>
      <c r="H176">
        <v>1</v>
      </c>
      <c r="I176">
        <v>1806046</v>
      </c>
      <c r="J176">
        <v>1806692</v>
      </c>
      <c r="K176" t="s">
        <v>13</v>
      </c>
      <c r="L176" t="s">
        <v>363</v>
      </c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x14ac:dyDescent="0.45">
      <c r="A177" t="s">
        <v>364</v>
      </c>
      <c r="B177">
        <v>285.66341957235102</v>
      </c>
      <c r="C177">
        <v>1.83620405278987</v>
      </c>
      <c r="D177">
        <v>0.232767137996476</v>
      </c>
      <c r="E177">
        <v>3.59244891691942</v>
      </c>
      <c r="F177">
        <v>3.2758488503273201E-4</v>
      </c>
      <c r="G177">
        <v>4.4162682225899101E-3</v>
      </c>
      <c r="H177">
        <v>2</v>
      </c>
      <c r="I177">
        <v>1207411</v>
      </c>
      <c r="J177">
        <v>1208492</v>
      </c>
      <c r="K177" t="s">
        <v>16</v>
      </c>
      <c r="L177" t="s">
        <v>365</v>
      </c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x14ac:dyDescent="0.45">
      <c r="A178" t="s">
        <v>366</v>
      </c>
      <c r="B178">
        <v>286.96420582975799</v>
      </c>
      <c r="C178">
        <v>1.8109097492220501</v>
      </c>
      <c r="D178">
        <v>0.22325051359488299</v>
      </c>
      <c r="E178">
        <v>3.6322861531846198</v>
      </c>
      <c r="F178">
        <v>2.80921353748744E-4</v>
      </c>
      <c r="G178">
        <v>3.81806769575127E-3</v>
      </c>
      <c r="H178">
        <v>3</v>
      </c>
      <c r="I178">
        <v>73975</v>
      </c>
      <c r="J178">
        <v>75453</v>
      </c>
      <c r="K178" t="s">
        <v>16</v>
      </c>
      <c r="L178" t="s">
        <v>367</v>
      </c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x14ac:dyDescent="0.45">
      <c r="A179" t="s">
        <v>368</v>
      </c>
      <c r="B179">
        <v>2580.3451787888298</v>
      </c>
      <c r="C179">
        <v>1.8031542995165399</v>
      </c>
      <c r="D179">
        <v>0.15629189961915599</v>
      </c>
      <c r="E179">
        <v>5.13880950627399</v>
      </c>
      <c r="F179" s="2">
        <v>2.7648450495821098E-7</v>
      </c>
      <c r="G179" s="2">
        <v>4.9415119364716298E-6</v>
      </c>
      <c r="H179">
        <v>1</v>
      </c>
      <c r="I179">
        <v>3170522</v>
      </c>
      <c r="J179">
        <v>3171029</v>
      </c>
      <c r="K179" t="s">
        <v>13</v>
      </c>
      <c r="L179" t="s">
        <v>369</v>
      </c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x14ac:dyDescent="0.45">
      <c r="A180" t="s">
        <v>370</v>
      </c>
      <c r="B180">
        <v>310.16906650369498</v>
      </c>
      <c r="C180">
        <v>1.7870797562526799</v>
      </c>
      <c r="D180">
        <v>0.23364482227810701</v>
      </c>
      <c r="E180">
        <v>3.3687018979424401</v>
      </c>
      <c r="F180">
        <v>7.5523062071820705E-4</v>
      </c>
      <c r="G180">
        <v>9.7008572890518903E-3</v>
      </c>
      <c r="H180">
        <v>16</v>
      </c>
      <c r="I180">
        <v>473904</v>
      </c>
      <c r="J180">
        <v>474980</v>
      </c>
      <c r="K180" t="s">
        <v>16</v>
      </c>
      <c r="L180" t="s">
        <v>371</v>
      </c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x14ac:dyDescent="0.45">
      <c r="A181" t="s">
        <v>372</v>
      </c>
      <c r="B181">
        <v>2261.0988258989801</v>
      </c>
      <c r="C181">
        <v>1.7799527873723999</v>
      </c>
      <c r="D181">
        <v>0.18647524301860799</v>
      </c>
      <c r="E181">
        <v>4.18260770033997</v>
      </c>
      <c r="F181" s="2">
        <v>2.8818442228646298E-5</v>
      </c>
      <c r="G181">
        <v>4.3663214799379702E-4</v>
      </c>
      <c r="H181">
        <v>6</v>
      </c>
      <c r="I181">
        <v>1330374</v>
      </c>
      <c r="J181">
        <v>1330872</v>
      </c>
      <c r="K181" t="s">
        <v>13</v>
      </c>
      <c r="L181" t="s">
        <v>373</v>
      </c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x14ac:dyDescent="0.45">
      <c r="A182" t="s">
        <v>374</v>
      </c>
      <c r="B182">
        <v>817.68100209393106</v>
      </c>
      <c r="C182">
        <v>1.76803992153696</v>
      </c>
      <c r="D182">
        <v>0.139960677544886</v>
      </c>
      <c r="E182">
        <v>5.4875407507987202</v>
      </c>
      <c r="F182" s="2">
        <v>4.0756801273346603E-8</v>
      </c>
      <c r="G182" s="2">
        <v>7.7188981729762799E-7</v>
      </c>
      <c r="H182">
        <v>1</v>
      </c>
      <c r="I182">
        <v>3054981</v>
      </c>
      <c r="J182">
        <v>3056267</v>
      </c>
      <c r="K182" t="s">
        <v>13</v>
      </c>
      <c r="L182" t="s">
        <v>375</v>
      </c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x14ac:dyDescent="0.45">
      <c r="A183" t="s">
        <v>376</v>
      </c>
      <c r="B183">
        <v>698.47045921275298</v>
      </c>
      <c r="C183">
        <v>1.7588953715819899</v>
      </c>
      <c r="D183">
        <v>0.160369226451057</v>
      </c>
      <c r="E183">
        <v>4.7321757944227398</v>
      </c>
      <c r="F183" s="2">
        <v>2.2212590836223601E-6</v>
      </c>
      <c r="G183" s="2">
        <v>3.7299807760625799E-5</v>
      </c>
      <c r="H183">
        <v>7</v>
      </c>
      <c r="I183">
        <v>533918</v>
      </c>
      <c r="J183">
        <v>536767</v>
      </c>
      <c r="K183" t="s">
        <v>16</v>
      </c>
      <c r="L183" t="s">
        <v>377</v>
      </c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x14ac:dyDescent="0.45">
      <c r="A184" t="s">
        <v>378</v>
      </c>
      <c r="B184">
        <v>225.17517947275201</v>
      </c>
      <c r="C184">
        <v>1.7496517672793801</v>
      </c>
      <c r="D184">
        <v>0.239738392048159</v>
      </c>
      <c r="E184">
        <v>3.12695751762943</v>
      </c>
      <c r="F184">
        <v>1.7662544756493E-3</v>
      </c>
      <c r="G184">
        <v>2.1350381617254902E-2</v>
      </c>
      <c r="H184">
        <v>2</v>
      </c>
      <c r="I184">
        <v>2982420</v>
      </c>
      <c r="J184">
        <v>2983427</v>
      </c>
      <c r="K184" t="s">
        <v>16</v>
      </c>
      <c r="L184" t="s">
        <v>379</v>
      </c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x14ac:dyDescent="0.45">
      <c r="A185" t="s">
        <v>380</v>
      </c>
      <c r="B185">
        <v>534.95097215174303</v>
      </c>
      <c r="C185">
        <v>1.74339732028415</v>
      </c>
      <c r="D185">
        <v>0.146368214482306</v>
      </c>
      <c r="E185">
        <v>5.0789532612219599</v>
      </c>
      <c r="F185" s="2">
        <v>3.7952005486302502E-7</v>
      </c>
      <c r="G185" s="2">
        <v>6.7468545219849496E-6</v>
      </c>
      <c r="H185">
        <v>3</v>
      </c>
      <c r="I185">
        <v>3254384</v>
      </c>
      <c r="J185">
        <v>3255967</v>
      </c>
      <c r="K185" t="s">
        <v>13</v>
      </c>
      <c r="L185" t="s">
        <v>381</v>
      </c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x14ac:dyDescent="0.45">
      <c r="A186" t="s">
        <v>382</v>
      </c>
      <c r="B186">
        <v>343.46894225190698</v>
      </c>
      <c r="C186">
        <v>1.74027961596058</v>
      </c>
      <c r="D186">
        <v>0.22883562287658399</v>
      </c>
      <c r="E186">
        <v>3.2349841631074501</v>
      </c>
      <c r="F186">
        <v>1.21649478016079E-3</v>
      </c>
      <c r="G186">
        <v>1.5116053032510599E-2</v>
      </c>
      <c r="H186">
        <v>1</v>
      </c>
      <c r="I186">
        <v>366450</v>
      </c>
      <c r="J186">
        <v>369405</v>
      </c>
      <c r="K186" t="s">
        <v>13</v>
      </c>
      <c r="L186" t="s">
        <v>383</v>
      </c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x14ac:dyDescent="0.45">
      <c r="A187" t="s">
        <v>384</v>
      </c>
      <c r="B187">
        <v>1621.73581913059</v>
      </c>
      <c r="C187">
        <v>1.73440766269919</v>
      </c>
      <c r="D187">
        <v>0.124322480480211</v>
      </c>
      <c r="E187">
        <v>5.9072796799295597</v>
      </c>
      <c r="F187" s="2">
        <v>3.4780300686013E-9</v>
      </c>
      <c r="G187" s="2">
        <v>7.0906077835873197E-8</v>
      </c>
      <c r="H187">
        <v>12</v>
      </c>
      <c r="I187">
        <v>153205</v>
      </c>
      <c r="J187">
        <v>155304</v>
      </c>
      <c r="K187" t="s">
        <v>13</v>
      </c>
      <c r="L187" t="s">
        <v>385</v>
      </c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x14ac:dyDescent="0.45">
      <c r="A188" t="s">
        <v>386</v>
      </c>
      <c r="B188">
        <v>2083.5881408323398</v>
      </c>
      <c r="C188">
        <v>1.7314093779339499</v>
      </c>
      <c r="D188">
        <v>0.13024153955795301</v>
      </c>
      <c r="E188">
        <v>5.6157918619235501</v>
      </c>
      <c r="F188" s="2">
        <v>1.9566407783074401E-8</v>
      </c>
      <c r="G188" s="2">
        <v>3.81960344028889E-7</v>
      </c>
      <c r="H188">
        <v>1</v>
      </c>
      <c r="I188">
        <v>5776946</v>
      </c>
      <c r="J188">
        <v>5777317</v>
      </c>
      <c r="K188" t="s">
        <v>16</v>
      </c>
      <c r="L188" t="s">
        <v>387</v>
      </c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x14ac:dyDescent="0.45">
      <c r="A189" t="s">
        <v>388</v>
      </c>
      <c r="B189">
        <v>2046.3586763073199</v>
      </c>
      <c r="C189">
        <v>1.72444300728678</v>
      </c>
      <c r="D189">
        <v>0.109170612809351</v>
      </c>
      <c r="E189">
        <v>6.6358792778043796</v>
      </c>
      <c r="F189" s="2">
        <v>3.2257377581257598E-11</v>
      </c>
      <c r="G189" s="2">
        <v>7.6392116392701202E-10</v>
      </c>
      <c r="H189">
        <v>7</v>
      </c>
      <c r="I189">
        <v>1184886</v>
      </c>
      <c r="J189">
        <v>1186327</v>
      </c>
      <c r="K189" t="s">
        <v>13</v>
      </c>
      <c r="L189" t="s">
        <v>389</v>
      </c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x14ac:dyDescent="0.45">
      <c r="A190" t="s">
        <v>390</v>
      </c>
      <c r="B190">
        <v>266.48431117087603</v>
      </c>
      <c r="C190">
        <v>1.71971418276632</v>
      </c>
      <c r="D190">
        <v>0.21729035381032899</v>
      </c>
      <c r="E190">
        <v>3.3122233460696999</v>
      </c>
      <c r="F190">
        <v>9.2557620304726596E-4</v>
      </c>
      <c r="G190">
        <v>1.18010621410756E-2</v>
      </c>
      <c r="H190">
        <v>7</v>
      </c>
      <c r="I190">
        <v>1466176</v>
      </c>
      <c r="J190">
        <v>1468122</v>
      </c>
      <c r="K190" t="s">
        <v>13</v>
      </c>
      <c r="L190" t="s">
        <v>391</v>
      </c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x14ac:dyDescent="0.45">
      <c r="A191" t="s">
        <v>392</v>
      </c>
      <c r="B191">
        <v>727.02175311921201</v>
      </c>
      <c r="C191">
        <v>1.71075046651834</v>
      </c>
      <c r="D191">
        <v>0.15378102131771601</v>
      </c>
      <c r="E191">
        <v>4.6218347389559202</v>
      </c>
      <c r="F191" s="2">
        <v>3.8036097403270899E-6</v>
      </c>
      <c r="G191" s="2">
        <v>6.2609294651581505E-5</v>
      </c>
      <c r="H191">
        <v>5</v>
      </c>
      <c r="I191">
        <v>2429187</v>
      </c>
      <c r="J191">
        <v>2431113</v>
      </c>
      <c r="K191" t="s">
        <v>16</v>
      </c>
      <c r="L191" t="s">
        <v>393</v>
      </c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x14ac:dyDescent="0.45">
      <c r="A192" t="s">
        <v>394</v>
      </c>
      <c r="B192">
        <v>323.78293512628801</v>
      </c>
      <c r="C192">
        <v>1.7089059109859299</v>
      </c>
      <c r="D192">
        <v>0.20647454078024899</v>
      </c>
      <c r="E192">
        <v>3.43338170559448</v>
      </c>
      <c r="F192">
        <v>5.9610225587747496E-4</v>
      </c>
      <c r="G192">
        <v>7.8072999780101904E-3</v>
      </c>
      <c r="H192">
        <v>7</v>
      </c>
      <c r="I192">
        <v>1157830</v>
      </c>
      <c r="J192">
        <v>1159087</v>
      </c>
      <c r="K192" t="s">
        <v>16</v>
      </c>
      <c r="L192" t="s">
        <v>395</v>
      </c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x14ac:dyDescent="0.45">
      <c r="A193" t="s">
        <v>396</v>
      </c>
      <c r="B193">
        <v>1267.7623588952999</v>
      </c>
      <c r="C193">
        <v>1.6957248692536899</v>
      </c>
      <c r="D193">
        <v>0.15814167233214399</v>
      </c>
      <c r="E193">
        <v>4.39937721028054</v>
      </c>
      <c r="F193" s="2">
        <v>1.0856198248893E-5</v>
      </c>
      <c r="G193">
        <v>1.71094197697979E-4</v>
      </c>
      <c r="H193">
        <v>4</v>
      </c>
      <c r="I193">
        <v>1508366</v>
      </c>
      <c r="J193">
        <v>1509232</v>
      </c>
      <c r="K193" t="s">
        <v>16</v>
      </c>
      <c r="L193" t="s">
        <v>397</v>
      </c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x14ac:dyDescent="0.45">
      <c r="A194" t="s">
        <v>398</v>
      </c>
      <c r="B194">
        <v>367.11569420016701</v>
      </c>
      <c r="C194">
        <v>1.68873690843233</v>
      </c>
      <c r="D194">
        <v>0.167381088442352</v>
      </c>
      <c r="E194">
        <v>4.1147833058185999</v>
      </c>
      <c r="F194" s="2">
        <v>3.8754331121784501E-5</v>
      </c>
      <c r="G194">
        <v>5.7862429658091003E-4</v>
      </c>
      <c r="H194">
        <v>1</v>
      </c>
      <c r="I194">
        <v>4429439</v>
      </c>
      <c r="J194">
        <v>4430506</v>
      </c>
      <c r="K194" t="s">
        <v>16</v>
      </c>
      <c r="L194" t="s">
        <v>399</v>
      </c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x14ac:dyDescent="0.45">
      <c r="A195" t="s">
        <v>400</v>
      </c>
      <c r="B195">
        <v>286.565020335935</v>
      </c>
      <c r="C195">
        <v>1.67878567787066</v>
      </c>
      <c r="D195">
        <v>0.19562851829852301</v>
      </c>
      <c r="E195">
        <v>3.46976853770806</v>
      </c>
      <c r="F195">
        <v>5.2090705498043701E-4</v>
      </c>
      <c r="G195">
        <v>6.8901327024346801E-3</v>
      </c>
      <c r="H195">
        <v>14</v>
      </c>
      <c r="I195">
        <v>257098</v>
      </c>
      <c r="J195">
        <v>259373</v>
      </c>
      <c r="K195" t="s">
        <v>13</v>
      </c>
      <c r="L195" t="s">
        <v>401</v>
      </c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x14ac:dyDescent="0.45">
      <c r="A196" t="s">
        <v>402</v>
      </c>
      <c r="B196">
        <v>955.22123226916801</v>
      </c>
      <c r="C196">
        <v>1.6786400271805999</v>
      </c>
      <c r="D196">
        <v>0.13629368750064999</v>
      </c>
      <c r="E196">
        <v>4.9792476792247502</v>
      </c>
      <c r="F196" s="2">
        <v>6.3831911899475898E-7</v>
      </c>
      <c r="G196" s="2">
        <v>1.10816521009858E-5</v>
      </c>
      <c r="H196">
        <v>1</v>
      </c>
      <c r="I196">
        <v>273593</v>
      </c>
      <c r="J196">
        <v>275138</v>
      </c>
      <c r="K196" t="s">
        <v>13</v>
      </c>
      <c r="L196" t="s">
        <v>403</v>
      </c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x14ac:dyDescent="0.45">
      <c r="A197" t="s">
        <v>404</v>
      </c>
      <c r="B197">
        <v>804.54318205667096</v>
      </c>
      <c r="C197">
        <v>1.6728289337262101</v>
      </c>
      <c r="D197">
        <v>0.16097485962876701</v>
      </c>
      <c r="E197">
        <v>4.1797143683048201</v>
      </c>
      <c r="F197" s="2">
        <v>2.91875467827056E-5</v>
      </c>
      <c r="G197">
        <v>4.4172254398843798E-4</v>
      </c>
      <c r="H197">
        <v>5</v>
      </c>
      <c r="I197">
        <v>619478</v>
      </c>
      <c r="J197">
        <v>620641</v>
      </c>
      <c r="K197" t="s">
        <v>16</v>
      </c>
      <c r="L197" t="s">
        <v>405</v>
      </c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x14ac:dyDescent="0.45">
      <c r="A198" t="s">
        <v>406</v>
      </c>
      <c r="B198">
        <v>1712.4878614296599</v>
      </c>
      <c r="C198">
        <v>1.66867420693145</v>
      </c>
      <c r="D198">
        <v>0.15357247905143401</v>
      </c>
      <c r="E198">
        <v>4.35412784283763</v>
      </c>
      <c r="F198" s="2">
        <v>1.3359772897530099E-5</v>
      </c>
      <c r="G198">
        <v>2.0809094864809399E-4</v>
      </c>
      <c r="H198">
        <v>13</v>
      </c>
      <c r="I198">
        <v>922489</v>
      </c>
      <c r="J198">
        <v>923384</v>
      </c>
      <c r="K198" t="s">
        <v>16</v>
      </c>
      <c r="L198" t="s">
        <v>407</v>
      </c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x14ac:dyDescent="0.45">
      <c r="A199" t="s">
        <v>408</v>
      </c>
      <c r="B199">
        <v>867.35957678868897</v>
      </c>
      <c r="C199">
        <v>1.6661250495316799</v>
      </c>
      <c r="D199">
        <v>0.15871842499584499</v>
      </c>
      <c r="E199">
        <v>4.1968980573560701</v>
      </c>
      <c r="F199" s="2">
        <v>2.7059565891583799E-5</v>
      </c>
      <c r="G199">
        <v>4.12325933751413E-4</v>
      </c>
      <c r="H199">
        <v>4</v>
      </c>
      <c r="I199">
        <v>356910</v>
      </c>
      <c r="J199">
        <v>357224</v>
      </c>
      <c r="K199" t="s">
        <v>13</v>
      </c>
      <c r="L199" t="s">
        <v>409</v>
      </c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x14ac:dyDescent="0.45">
      <c r="A200" t="s">
        <v>410</v>
      </c>
      <c r="B200">
        <v>1124.0536839593201</v>
      </c>
      <c r="C200">
        <v>1.65959784448682</v>
      </c>
      <c r="D200">
        <v>0.112883719309454</v>
      </c>
      <c r="E200">
        <v>5.8431618706558703</v>
      </c>
      <c r="F200" s="2">
        <v>5.1219203194916804E-9</v>
      </c>
      <c r="G200" s="2">
        <v>1.03943019208193E-7</v>
      </c>
      <c r="H200">
        <v>3</v>
      </c>
      <c r="I200">
        <v>1461501</v>
      </c>
      <c r="J200">
        <v>1461930</v>
      </c>
      <c r="K200" t="s">
        <v>16</v>
      </c>
      <c r="L200" t="s">
        <v>411</v>
      </c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x14ac:dyDescent="0.45">
      <c r="A201" t="s">
        <v>412</v>
      </c>
      <c r="B201">
        <v>788.38713844937297</v>
      </c>
      <c r="C201">
        <v>1.64509076125675</v>
      </c>
      <c r="D201">
        <v>0.17542502114785999</v>
      </c>
      <c r="E201">
        <v>3.6773018867874399</v>
      </c>
      <c r="F201">
        <v>2.3571401688264799E-4</v>
      </c>
      <c r="G201">
        <v>3.2299845704998401E-3</v>
      </c>
      <c r="H201">
        <v>12</v>
      </c>
      <c r="I201">
        <v>525286</v>
      </c>
      <c r="J201">
        <v>525656</v>
      </c>
      <c r="K201" t="s">
        <v>16</v>
      </c>
      <c r="L201" t="s">
        <v>413</v>
      </c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x14ac:dyDescent="0.45">
      <c r="A202" t="s">
        <v>414</v>
      </c>
      <c r="B202">
        <v>849.49496649417995</v>
      </c>
      <c r="C202">
        <v>1.64162510603308</v>
      </c>
      <c r="D202">
        <v>0.18519172920190799</v>
      </c>
      <c r="E202">
        <v>3.4646531397389699</v>
      </c>
      <c r="F202">
        <v>5.3091576427837298E-4</v>
      </c>
      <c r="G202">
        <v>7.0086137476470696E-3</v>
      </c>
      <c r="H202">
        <v>3</v>
      </c>
      <c r="I202">
        <v>2240589</v>
      </c>
      <c r="J202">
        <v>2242631</v>
      </c>
      <c r="K202" t="s">
        <v>16</v>
      </c>
      <c r="L202" t="s">
        <v>415</v>
      </c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x14ac:dyDescent="0.45">
      <c r="A203" t="s">
        <v>416</v>
      </c>
      <c r="B203">
        <v>416.610432456892</v>
      </c>
      <c r="C203">
        <v>1.64110567773795</v>
      </c>
      <c r="D203">
        <v>0.18711329464460499</v>
      </c>
      <c r="E203">
        <v>3.4262967735971701</v>
      </c>
      <c r="F203">
        <v>6.1187144702402603E-4</v>
      </c>
      <c r="G203">
        <v>7.9981196109523006E-3</v>
      </c>
      <c r="H203">
        <v>14</v>
      </c>
      <c r="I203">
        <v>169617</v>
      </c>
      <c r="J203">
        <v>170282</v>
      </c>
      <c r="K203" t="s">
        <v>16</v>
      </c>
      <c r="L203" t="s">
        <v>417</v>
      </c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x14ac:dyDescent="0.45">
      <c r="A204" t="s">
        <v>418</v>
      </c>
      <c r="B204">
        <v>18571.506966302401</v>
      </c>
      <c r="C204">
        <v>1.6407865041954299</v>
      </c>
      <c r="D204">
        <v>0.14234304259025901</v>
      </c>
      <c r="E204">
        <v>4.5017058265360097</v>
      </c>
      <c r="F204" s="2">
        <v>6.7410240576786096E-6</v>
      </c>
      <c r="G204">
        <v>1.08548398262112E-4</v>
      </c>
      <c r="H204">
        <v>5</v>
      </c>
      <c r="I204">
        <v>1389996</v>
      </c>
      <c r="J204">
        <v>1391529</v>
      </c>
      <c r="K204" t="s">
        <v>16</v>
      </c>
      <c r="L204" t="s">
        <v>419</v>
      </c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x14ac:dyDescent="0.45">
      <c r="A205" t="s">
        <v>420</v>
      </c>
      <c r="B205">
        <v>497.65714907628097</v>
      </c>
      <c r="C205">
        <v>1.63871494710249</v>
      </c>
      <c r="D205">
        <v>0.165288909586842</v>
      </c>
      <c r="E205">
        <v>3.8642335332662801</v>
      </c>
      <c r="F205">
        <v>1.1143856706780301E-4</v>
      </c>
      <c r="G205">
        <v>1.58571015444505E-3</v>
      </c>
      <c r="H205">
        <v>12</v>
      </c>
      <c r="I205">
        <v>393694</v>
      </c>
      <c r="J205">
        <v>395022</v>
      </c>
      <c r="K205" t="s">
        <v>13</v>
      </c>
      <c r="L205" t="s">
        <v>421</v>
      </c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x14ac:dyDescent="0.45">
      <c r="A206" t="s">
        <v>422</v>
      </c>
      <c r="B206">
        <v>255.98585554461101</v>
      </c>
      <c r="C206">
        <v>1.63328905999255</v>
      </c>
      <c r="D206">
        <v>0.182616608069609</v>
      </c>
      <c r="E206">
        <v>3.4678612569080101</v>
      </c>
      <c r="F206">
        <v>5.2461807124725595E-4</v>
      </c>
      <c r="G206">
        <v>6.9323416689193998E-3</v>
      </c>
      <c r="H206">
        <v>1</v>
      </c>
      <c r="I206">
        <v>2997031</v>
      </c>
      <c r="J206">
        <v>2998208</v>
      </c>
      <c r="K206" t="s">
        <v>13</v>
      </c>
      <c r="L206" t="s">
        <v>423</v>
      </c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x14ac:dyDescent="0.45">
      <c r="A207" t="s">
        <v>424</v>
      </c>
      <c r="B207">
        <v>2249.8508714647201</v>
      </c>
      <c r="C207">
        <v>1.63163544563554</v>
      </c>
      <c r="D207">
        <v>0.11287610534200899</v>
      </c>
      <c r="E207">
        <v>5.5958295488820902</v>
      </c>
      <c r="F207" s="2">
        <v>2.19569342856448E-8</v>
      </c>
      <c r="G207" s="2">
        <v>4.2551134423038201E-7</v>
      </c>
      <c r="H207">
        <v>2</v>
      </c>
      <c r="I207">
        <v>735275</v>
      </c>
      <c r="J207">
        <v>736054</v>
      </c>
      <c r="K207" t="s">
        <v>13</v>
      </c>
      <c r="L207" t="s">
        <v>425</v>
      </c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x14ac:dyDescent="0.45">
      <c r="A208" t="s">
        <v>426</v>
      </c>
      <c r="B208">
        <v>808.57505571136699</v>
      </c>
      <c r="C208">
        <v>1.6305902854287799</v>
      </c>
      <c r="D208">
        <v>0.13654987912775801</v>
      </c>
      <c r="E208">
        <v>4.6180215570809304</v>
      </c>
      <c r="F208" s="2">
        <v>3.8741601484014199E-6</v>
      </c>
      <c r="G208" s="2">
        <v>6.3691957162313395E-5</v>
      </c>
      <c r="H208">
        <v>8</v>
      </c>
      <c r="I208">
        <v>1922406</v>
      </c>
      <c r="J208">
        <v>1923849</v>
      </c>
      <c r="K208" t="s">
        <v>13</v>
      </c>
      <c r="L208" t="s">
        <v>427</v>
      </c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x14ac:dyDescent="0.45">
      <c r="A209" t="s">
        <v>428</v>
      </c>
      <c r="B209">
        <v>3899.93599436875</v>
      </c>
      <c r="C209">
        <v>1.62408912713797</v>
      </c>
      <c r="D209">
        <v>0.12608548209877099</v>
      </c>
      <c r="E209">
        <v>4.9497302683038598</v>
      </c>
      <c r="F209" s="2">
        <v>7.4316404425058702E-7</v>
      </c>
      <c r="G209" s="2">
        <v>1.2851629315166099E-5</v>
      </c>
      <c r="H209">
        <v>8</v>
      </c>
      <c r="I209">
        <v>882954</v>
      </c>
      <c r="J209">
        <v>883940</v>
      </c>
      <c r="K209" t="s">
        <v>13</v>
      </c>
      <c r="L209" t="s">
        <v>429</v>
      </c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x14ac:dyDescent="0.45">
      <c r="A210" t="s">
        <v>430</v>
      </c>
      <c r="B210">
        <v>1328.50570550969</v>
      </c>
      <c r="C210">
        <v>1.62011535065852</v>
      </c>
      <c r="D210">
        <v>0.14791853608250699</v>
      </c>
      <c r="E210">
        <v>4.1922761479509596</v>
      </c>
      <c r="F210" s="2">
        <v>2.7616953790993002E-5</v>
      </c>
      <c r="G210">
        <v>4.1890426040422E-4</v>
      </c>
      <c r="H210">
        <v>10</v>
      </c>
      <c r="I210">
        <v>1544659</v>
      </c>
      <c r="J210">
        <v>1545644</v>
      </c>
      <c r="K210" t="s">
        <v>16</v>
      </c>
      <c r="L210" t="s">
        <v>431</v>
      </c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x14ac:dyDescent="0.45">
      <c r="A211" t="s">
        <v>432</v>
      </c>
      <c r="B211">
        <v>493.469941453258</v>
      </c>
      <c r="C211">
        <v>1.59092825921866</v>
      </c>
      <c r="D211">
        <v>0.15855141063946801</v>
      </c>
      <c r="E211">
        <v>3.7270451069172701</v>
      </c>
      <c r="F211">
        <v>1.9373779629492199E-4</v>
      </c>
      <c r="G211">
        <v>2.68514141164261E-3</v>
      </c>
      <c r="H211">
        <v>4</v>
      </c>
      <c r="I211">
        <v>210368</v>
      </c>
      <c r="J211">
        <v>211106</v>
      </c>
      <c r="K211" t="s">
        <v>13</v>
      </c>
      <c r="L211" t="s">
        <v>433</v>
      </c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x14ac:dyDescent="0.45">
      <c r="A212" t="s">
        <v>434</v>
      </c>
      <c r="B212">
        <v>2932.7351977287099</v>
      </c>
      <c r="C212">
        <v>1.58730327836674</v>
      </c>
      <c r="D212">
        <v>0.118947109813653</v>
      </c>
      <c r="E212">
        <v>4.9375161724133596</v>
      </c>
      <c r="F212" s="2">
        <v>7.9123846837341695E-7</v>
      </c>
      <c r="G212" s="2">
        <v>1.36652623041746E-5</v>
      </c>
      <c r="H212">
        <v>4</v>
      </c>
      <c r="I212">
        <v>1228418</v>
      </c>
      <c r="J212">
        <v>1229567</v>
      </c>
      <c r="K212" t="s">
        <v>16</v>
      </c>
      <c r="L212" t="s">
        <v>435</v>
      </c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x14ac:dyDescent="0.45">
      <c r="A213" t="s">
        <v>436</v>
      </c>
      <c r="B213">
        <v>1377.85334291198</v>
      </c>
      <c r="C213">
        <v>1.5860216367706199</v>
      </c>
      <c r="D213">
        <v>0.13046583547899701</v>
      </c>
      <c r="E213">
        <v>4.4917631855042996</v>
      </c>
      <c r="F213" s="2">
        <v>7.0635941481471499E-6</v>
      </c>
      <c r="G213">
        <v>1.1360542916434999E-4</v>
      </c>
      <c r="H213">
        <v>6</v>
      </c>
      <c r="I213">
        <v>1497071</v>
      </c>
      <c r="J213">
        <v>1498397</v>
      </c>
      <c r="K213" t="s">
        <v>13</v>
      </c>
      <c r="L213" t="s">
        <v>437</v>
      </c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x14ac:dyDescent="0.45">
      <c r="A214" t="s">
        <v>438</v>
      </c>
      <c r="B214">
        <v>446.60765428439402</v>
      </c>
      <c r="C214">
        <v>1.5840192556619801</v>
      </c>
      <c r="D214">
        <v>0.13766276505496</v>
      </c>
      <c r="E214">
        <v>4.2423908558629799</v>
      </c>
      <c r="F214" s="2">
        <v>2.2115110118978298E-5</v>
      </c>
      <c r="G214">
        <v>3.3970134011098899E-4</v>
      </c>
      <c r="H214">
        <v>4</v>
      </c>
      <c r="I214">
        <v>2814507</v>
      </c>
      <c r="J214">
        <v>2815220</v>
      </c>
      <c r="K214" t="s">
        <v>13</v>
      </c>
      <c r="L214" t="s">
        <v>439</v>
      </c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x14ac:dyDescent="0.45">
      <c r="A215" t="s">
        <v>440</v>
      </c>
      <c r="B215">
        <v>4058.1275396937999</v>
      </c>
      <c r="C215">
        <v>1.58031624897972</v>
      </c>
      <c r="D215">
        <v>0.12307243258157401</v>
      </c>
      <c r="E215">
        <v>4.7152415598438804</v>
      </c>
      <c r="F215" s="2">
        <v>2.41424154485321E-6</v>
      </c>
      <c r="G215" s="2">
        <v>4.0387807424752599E-5</v>
      </c>
      <c r="H215">
        <v>3</v>
      </c>
      <c r="I215">
        <v>2510370</v>
      </c>
      <c r="J215">
        <v>2511924</v>
      </c>
      <c r="K215" t="s">
        <v>13</v>
      </c>
      <c r="L215" t="s">
        <v>441</v>
      </c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x14ac:dyDescent="0.45">
      <c r="A216" t="s">
        <v>442</v>
      </c>
      <c r="B216">
        <v>2385.7609202345602</v>
      </c>
      <c r="C216">
        <v>1.5798989474274601</v>
      </c>
      <c r="D216">
        <v>0.12956880017313199</v>
      </c>
      <c r="E216">
        <v>4.4756063701491904</v>
      </c>
      <c r="F216" s="2">
        <v>7.6194752069085001E-6</v>
      </c>
      <c r="G216">
        <v>1.21811106635145E-4</v>
      </c>
      <c r="H216">
        <v>5</v>
      </c>
      <c r="I216">
        <v>1515813</v>
      </c>
      <c r="J216">
        <v>1517358</v>
      </c>
      <c r="K216" t="s">
        <v>13</v>
      </c>
      <c r="L216" t="s">
        <v>443</v>
      </c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x14ac:dyDescent="0.45">
      <c r="A217" t="s">
        <v>444</v>
      </c>
      <c r="B217">
        <v>1818.5459428604099</v>
      </c>
      <c r="C217">
        <v>1.57689403349681</v>
      </c>
      <c r="D217">
        <v>0.12861447203032</v>
      </c>
      <c r="E217">
        <v>4.4854519432371003</v>
      </c>
      <c r="F217" s="2">
        <v>7.2759544947779902E-6</v>
      </c>
      <c r="G217">
        <v>1.1673923138252099E-4</v>
      </c>
      <c r="H217">
        <v>8</v>
      </c>
      <c r="I217">
        <v>1305888</v>
      </c>
      <c r="J217">
        <v>1306577</v>
      </c>
      <c r="K217" t="s">
        <v>16</v>
      </c>
      <c r="L217" t="s">
        <v>445</v>
      </c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x14ac:dyDescent="0.45">
      <c r="A218" t="s">
        <v>446</v>
      </c>
      <c r="B218">
        <v>3635.3021878550899</v>
      </c>
      <c r="C218">
        <v>1.5737896047903901</v>
      </c>
      <c r="D218">
        <v>9.1896681527630003E-2</v>
      </c>
      <c r="E218">
        <v>6.2438555479053699</v>
      </c>
      <c r="F218" s="2">
        <v>4.2691428789015602E-10</v>
      </c>
      <c r="G218" s="2">
        <v>9.2553629275438297E-9</v>
      </c>
      <c r="H218">
        <v>1</v>
      </c>
      <c r="I218">
        <v>153146</v>
      </c>
      <c r="J218">
        <v>154358</v>
      </c>
      <c r="K218" t="s">
        <v>16</v>
      </c>
      <c r="L218" t="s">
        <v>447</v>
      </c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x14ac:dyDescent="0.45">
      <c r="A219" t="s">
        <v>448</v>
      </c>
      <c r="B219">
        <v>3642.4615656506198</v>
      </c>
      <c r="C219">
        <v>1.5649970207796</v>
      </c>
      <c r="D219">
        <v>0.17680537460433399</v>
      </c>
      <c r="E219">
        <v>3.19558736290672</v>
      </c>
      <c r="F219">
        <v>1.39546528920664E-3</v>
      </c>
      <c r="G219">
        <v>1.7085159505043301E-2</v>
      </c>
      <c r="H219">
        <v>11</v>
      </c>
      <c r="I219">
        <v>339581</v>
      </c>
      <c r="J219">
        <v>340740</v>
      </c>
      <c r="K219" t="s">
        <v>16</v>
      </c>
      <c r="L219" t="s">
        <v>449</v>
      </c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x14ac:dyDescent="0.45">
      <c r="A220" t="s">
        <v>450</v>
      </c>
      <c r="B220">
        <v>1518.5652459724199</v>
      </c>
      <c r="C220">
        <v>1.5600639647675401</v>
      </c>
      <c r="D220">
        <v>0.12850807473228101</v>
      </c>
      <c r="E220">
        <v>4.3582005717097303</v>
      </c>
      <c r="F220" s="2">
        <v>1.31136178558583E-5</v>
      </c>
      <c r="G220">
        <v>2.0449575072767099E-4</v>
      </c>
      <c r="H220">
        <v>11</v>
      </c>
      <c r="I220">
        <v>213239</v>
      </c>
      <c r="J220">
        <v>214252</v>
      </c>
      <c r="K220" t="s">
        <v>16</v>
      </c>
      <c r="L220" t="s">
        <v>451</v>
      </c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x14ac:dyDescent="0.45">
      <c r="A221" t="s">
        <v>452</v>
      </c>
      <c r="B221">
        <v>19622.041826337099</v>
      </c>
      <c r="C221">
        <v>1.5500593336701101</v>
      </c>
      <c r="D221">
        <v>0.12569286358663601</v>
      </c>
      <c r="E221">
        <v>4.3762176942605304</v>
      </c>
      <c r="F221" s="2">
        <v>1.2075641395489601E-5</v>
      </c>
      <c r="G221">
        <v>1.8919450849126101E-4</v>
      </c>
      <c r="H221">
        <v>12</v>
      </c>
      <c r="I221">
        <v>352708</v>
      </c>
      <c r="J221">
        <v>353502</v>
      </c>
      <c r="K221" t="s">
        <v>13</v>
      </c>
      <c r="L221" t="s">
        <v>453</v>
      </c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x14ac:dyDescent="0.45">
      <c r="A222" t="s">
        <v>454</v>
      </c>
      <c r="B222">
        <v>525.15627582594902</v>
      </c>
      <c r="C222">
        <v>1.54812222322361</v>
      </c>
      <c r="D222">
        <v>0.17410010802949299</v>
      </c>
      <c r="E222">
        <v>3.1483163877805098</v>
      </c>
      <c r="F222">
        <v>1.6421385100481301E-3</v>
      </c>
      <c r="G222">
        <v>1.99121249133857E-2</v>
      </c>
      <c r="H222">
        <v>7</v>
      </c>
      <c r="I222">
        <v>1346994</v>
      </c>
      <c r="J222">
        <v>1348009</v>
      </c>
      <c r="K222" t="s">
        <v>16</v>
      </c>
      <c r="L222" t="s">
        <v>455</v>
      </c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x14ac:dyDescent="0.45">
      <c r="A223" t="s">
        <v>456</v>
      </c>
      <c r="B223">
        <v>1464.8277267886399</v>
      </c>
      <c r="C223">
        <v>1.5459177616043001</v>
      </c>
      <c r="D223">
        <v>0.15436910348691099</v>
      </c>
      <c r="E223">
        <v>3.5364444650712898</v>
      </c>
      <c r="F223">
        <v>4.0555175716506099E-4</v>
      </c>
      <c r="G223">
        <v>5.4508282039130596E-3</v>
      </c>
      <c r="H223">
        <v>10</v>
      </c>
      <c r="I223">
        <v>1445965</v>
      </c>
      <c r="J223">
        <v>1447668</v>
      </c>
      <c r="K223" t="s">
        <v>16</v>
      </c>
      <c r="L223" t="s">
        <v>457</v>
      </c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x14ac:dyDescent="0.45">
      <c r="A224" t="s">
        <v>458</v>
      </c>
      <c r="B224">
        <v>1467.4457443915301</v>
      </c>
      <c r="C224">
        <v>1.54144501332376</v>
      </c>
      <c r="D224">
        <v>9.4086872984896694E-2</v>
      </c>
      <c r="E224">
        <v>5.7547349183416303</v>
      </c>
      <c r="F224" s="2">
        <v>8.67778543123201E-9</v>
      </c>
      <c r="G224" s="2">
        <v>1.7294605852708001E-7</v>
      </c>
      <c r="H224">
        <v>2</v>
      </c>
      <c r="I224">
        <v>2133143</v>
      </c>
      <c r="J224">
        <v>2134987</v>
      </c>
      <c r="K224" t="s">
        <v>16</v>
      </c>
      <c r="L224" t="s">
        <v>459</v>
      </c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x14ac:dyDescent="0.45">
      <c r="A225" t="s">
        <v>460</v>
      </c>
      <c r="B225">
        <v>628.81708292503004</v>
      </c>
      <c r="C225">
        <v>1.53600499785795</v>
      </c>
      <c r="D225">
        <v>0.16701303080152299</v>
      </c>
      <c r="E225">
        <v>3.2093603432353199</v>
      </c>
      <c r="F225">
        <v>1.3303065510546601E-3</v>
      </c>
      <c r="G225">
        <v>1.6332391570176599E-2</v>
      </c>
      <c r="H225">
        <v>7</v>
      </c>
      <c r="I225">
        <v>619176</v>
      </c>
      <c r="J225">
        <v>619532</v>
      </c>
      <c r="K225" t="s">
        <v>16</v>
      </c>
      <c r="L225" t="s">
        <v>461</v>
      </c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x14ac:dyDescent="0.45">
      <c r="A226" t="s">
        <v>462</v>
      </c>
      <c r="B226">
        <v>2449.68380209406</v>
      </c>
      <c r="C226">
        <v>1.5296047400824799</v>
      </c>
      <c r="D226">
        <v>9.1426931304462999E-2</v>
      </c>
      <c r="E226">
        <v>5.7926557582779301</v>
      </c>
      <c r="F226" s="2">
        <v>6.92820214589527E-9</v>
      </c>
      <c r="G226" s="2">
        <v>1.3911704700485199E-7</v>
      </c>
      <c r="H226">
        <v>1</v>
      </c>
      <c r="I226">
        <v>3718949</v>
      </c>
      <c r="J226">
        <v>3721130</v>
      </c>
      <c r="K226" t="s">
        <v>13</v>
      </c>
      <c r="L226" t="s">
        <v>463</v>
      </c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x14ac:dyDescent="0.45">
      <c r="A227" t="s">
        <v>464</v>
      </c>
      <c r="B227">
        <v>2728.56174379097</v>
      </c>
      <c r="C227">
        <v>1.5157321929233001</v>
      </c>
      <c r="D227">
        <v>8.5917903149439701E-2</v>
      </c>
      <c r="E227">
        <v>6.0026161488865997</v>
      </c>
      <c r="F227" s="2">
        <v>1.9416327058336401E-9</v>
      </c>
      <c r="G227" s="2">
        <v>4.0136106770356498E-8</v>
      </c>
      <c r="H227">
        <v>6</v>
      </c>
      <c r="I227">
        <v>1229442</v>
      </c>
      <c r="J227">
        <v>1231322</v>
      </c>
      <c r="K227" t="s">
        <v>13</v>
      </c>
      <c r="L227" t="s">
        <v>465</v>
      </c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x14ac:dyDescent="0.45">
      <c r="A228" t="s">
        <v>466</v>
      </c>
      <c r="B228">
        <v>531.08660040926395</v>
      </c>
      <c r="C228">
        <v>1.51384242495614</v>
      </c>
      <c r="D228">
        <v>0.15905444888173301</v>
      </c>
      <c r="E228">
        <v>3.2306070566954999</v>
      </c>
      <c r="F228">
        <v>1.2352763415765401E-3</v>
      </c>
      <c r="G228">
        <v>1.53066351879554E-2</v>
      </c>
      <c r="H228">
        <v>6</v>
      </c>
      <c r="I228">
        <v>1461910</v>
      </c>
      <c r="J228">
        <v>1462659</v>
      </c>
      <c r="K228" t="s">
        <v>13</v>
      </c>
      <c r="L228" t="s">
        <v>467</v>
      </c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x14ac:dyDescent="0.45">
      <c r="A229" t="s">
        <v>468</v>
      </c>
      <c r="B229">
        <v>812.06022924514696</v>
      </c>
      <c r="C229">
        <v>1.51349839379072</v>
      </c>
      <c r="D229">
        <v>0.162652692214942</v>
      </c>
      <c r="E229">
        <v>3.1570236360560502</v>
      </c>
      <c r="F229">
        <v>1.5938842614691799E-3</v>
      </c>
      <c r="G229">
        <v>1.9354516264270101E-2</v>
      </c>
      <c r="H229">
        <v>5</v>
      </c>
      <c r="I229">
        <v>2032156</v>
      </c>
      <c r="J229">
        <v>2034249</v>
      </c>
      <c r="K229" t="s">
        <v>13</v>
      </c>
      <c r="L229" t="s">
        <v>469</v>
      </c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x14ac:dyDescent="0.45">
      <c r="A230" t="s">
        <v>470</v>
      </c>
      <c r="B230">
        <v>5057.2834477204797</v>
      </c>
      <c r="C230">
        <v>1.5107531843314601</v>
      </c>
      <c r="D230">
        <v>0.121547141744941</v>
      </c>
      <c r="E230">
        <v>4.2020995064058297</v>
      </c>
      <c r="F230" s="2">
        <v>2.6445083545713901E-5</v>
      </c>
      <c r="G230">
        <v>4.0388579486254599E-4</v>
      </c>
      <c r="H230">
        <v>6</v>
      </c>
      <c r="I230">
        <v>2519326</v>
      </c>
      <c r="J230">
        <v>2521293</v>
      </c>
      <c r="K230" t="s">
        <v>13</v>
      </c>
      <c r="L230" t="s">
        <v>471</v>
      </c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x14ac:dyDescent="0.45">
      <c r="A231" t="s">
        <v>472</v>
      </c>
      <c r="B231">
        <v>3088.6678732468099</v>
      </c>
      <c r="C231">
        <v>1.5066566755015101</v>
      </c>
      <c r="D231">
        <v>0.15981540231197799</v>
      </c>
      <c r="E231">
        <v>3.1702618657021202</v>
      </c>
      <c r="F231">
        <v>1.5230161327270499E-3</v>
      </c>
      <c r="G231">
        <v>1.8527713592746201E-2</v>
      </c>
      <c r="H231">
        <v>3</v>
      </c>
      <c r="I231">
        <v>2471258</v>
      </c>
      <c r="J231">
        <v>2472707</v>
      </c>
      <c r="K231" t="s">
        <v>13</v>
      </c>
      <c r="L231" t="s">
        <v>473</v>
      </c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x14ac:dyDescent="0.45">
      <c r="A232" t="s">
        <v>474</v>
      </c>
      <c r="B232">
        <v>1368.9827298907101</v>
      </c>
      <c r="C232">
        <v>1.5058501039954599</v>
      </c>
      <c r="D232">
        <v>0.13722380653500599</v>
      </c>
      <c r="E232">
        <v>3.6863144724557801</v>
      </c>
      <c r="F232">
        <v>2.27525173275181E-4</v>
      </c>
      <c r="G232">
        <v>3.12741560337937E-3</v>
      </c>
      <c r="H232">
        <v>1</v>
      </c>
      <c r="I232">
        <v>2336791</v>
      </c>
      <c r="J232">
        <v>2337911</v>
      </c>
      <c r="K232" t="s">
        <v>13</v>
      </c>
      <c r="L232" t="s">
        <v>475</v>
      </c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x14ac:dyDescent="0.45">
      <c r="A233" t="s">
        <v>476</v>
      </c>
      <c r="B233">
        <v>1285.26631890621</v>
      </c>
      <c r="C233">
        <v>1.5051890274217601</v>
      </c>
      <c r="D233">
        <v>0.108783146462984</v>
      </c>
      <c r="E233">
        <v>4.6440008755736999</v>
      </c>
      <c r="F233" s="2">
        <v>3.41726111058768E-6</v>
      </c>
      <c r="G233" s="2">
        <v>5.6319335460402397E-5</v>
      </c>
      <c r="H233">
        <v>7</v>
      </c>
      <c r="I233">
        <v>196245</v>
      </c>
      <c r="J233">
        <v>197904</v>
      </c>
      <c r="K233" t="s">
        <v>16</v>
      </c>
      <c r="L233" t="s">
        <v>477</v>
      </c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x14ac:dyDescent="0.45">
      <c r="A234" t="s">
        <v>478</v>
      </c>
      <c r="B234">
        <v>1239.0332156080899</v>
      </c>
      <c r="C234">
        <v>1.4872069935955301</v>
      </c>
      <c r="D234">
        <v>0.110836447041647</v>
      </c>
      <c r="E234">
        <v>4.3957290819008801</v>
      </c>
      <c r="F234" s="2">
        <v>1.10401561258201E-5</v>
      </c>
      <c r="G234">
        <v>1.73787959416245E-4</v>
      </c>
      <c r="H234">
        <v>7</v>
      </c>
      <c r="I234">
        <v>1706323</v>
      </c>
      <c r="J234">
        <v>1707547</v>
      </c>
      <c r="K234" t="s">
        <v>16</v>
      </c>
      <c r="L234" t="s">
        <v>479</v>
      </c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x14ac:dyDescent="0.45">
      <c r="A235" t="s">
        <v>480</v>
      </c>
      <c r="B235">
        <v>7112.6549040300497</v>
      </c>
      <c r="C235">
        <v>1.48335077096551</v>
      </c>
      <c r="D235">
        <v>0.159719429560055</v>
      </c>
      <c r="E235">
        <v>3.0262490436942899</v>
      </c>
      <c r="F235">
        <v>2.4760826765060002E-3</v>
      </c>
      <c r="G235">
        <v>2.9397693967813499E-2</v>
      </c>
      <c r="H235">
        <v>1</v>
      </c>
      <c r="I235">
        <v>4569384</v>
      </c>
      <c r="J235">
        <v>4573116</v>
      </c>
      <c r="K235" t="s">
        <v>13</v>
      </c>
      <c r="L235" t="s">
        <v>481</v>
      </c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x14ac:dyDescent="0.45">
      <c r="A236" t="s">
        <v>482</v>
      </c>
      <c r="B236">
        <v>743.12631272476801</v>
      </c>
      <c r="C236">
        <v>1.4651372180353699</v>
      </c>
      <c r="D236">
        <v>0.14310468296562301</v>
      </c>
      <c r="E236">
        <v>3.2503284197003501</v>
      </c>
      <c r="F236">
        <v>1.1527180371118701E-3</v>
      </c>
      <c r="G236">
        <v>1.4404113953901201E-2</v>
      </c>
      <c r="H236">
        <v>4</v>
      </c>
      <c r="I236">
        <v>1139802</v>
      </c>
      <c r="J236">
        <v>1140994</v>
      </c>
      <c r="K236" t="s">
        <v>13</v>
      </c>
      <c r="L236" t="s">
        <v>483</v>
      </c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x14ac:dyDescent="0.45">
      <c r="A237" t="s">
        <v>484</v>
      </c>
      <c r="B237">
        <v>494.30737766805902</v>
      </c>
      <c r="C237">
        <v>1.44355687505783</v>
      </c>
      <c r="D237">
        <v>0.14737752948027499</v>
      </c>
      <c r="E237">
        <v>3.00966420472666</v>
      </c>
      <c r="F237">
        <v>2.6153666351666199E-3</v>
      </c>
      <c r="G237">
        <v>3.09137263711672E-2</v>
      </c>
      <c r="H237">
        <v>19</v>
      </c>
      <c r="I237">
        <v>245418</v>
      </c>
      <c r="J237">
        <v>246599</v>
      </c>
      <c r="K237" t="s">
        <v>13</v>
      </c>
      <c r="L237" t="s">
        <v>485</v>
      </c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x14ac:dyDescent="0.45">
      <c r="A238" t="s">
        <v>486</v>
      </c>
      <c r="B238">
        <v>1465.15140961816</v>
      </c>
      <c r="C238">
        <v>1.4346530746547901</v>
      </c>
      <c r="D238">
        <v>0.141226218151904</v>
      </c>
      <c r="E238">
        <v>3.0777080937427002</v>
      </c>
      <c r="F238">
        <v>2.0859913936235701E-3</v>
      </c>
      <c r="G238">
        <v>2.5056327253318099E-2</v>
      </c>
      <c r="H238">
        <v>2</v>
      </c>
      <c r="I238">
        <v>3547614</v>
      </c>
      <c r="J238">
        <v>3550084</v>
      </c>
      <c r="K238" t="s">
        <v>16</v>
      </c>
      <c r="L238" t="s">
        <v>487</v>
      </c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x14ac:dyDescent="0.45">
      <c r="A239" t="s">
        <v>488</v>
      </c>
      <c r="B239">
        <v>2131.8047104826801</v>
      </c>
      <c r="C239">
        <v>1.43075096409588</v>
      </c>
      <c r="D239">
        <v>0.103324141632744</v>
      </c>
      <c r="E239">
        <v>4.1689285513442496</v>
      </c>
      <c r="F239" s="2">
        <v>3.0603489785328002E-5</v>
      </c>
      <c r="G239">
        <v>4.6001840959163201E-4</v>
      </c>
      <c r="H239">
        <v>1</v>
      </c>
      <c r="I239">
        <v>4870634</v>
      </c>
      <c r="J239">
        <v>4871528</v>
      </c>
      <c r="K239" t="s">
        <v>16</v>
      </c>
      <c r="L239" t="s">
        <v>489</v>
      </c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x14ac:dyDescent="0.45">
      <c r="A240" t="s">
        <v>490</v>
      </c>
      <c r="B240">
        <v>747.41565473957303</v>
      </c>
      <c r="C240">
        <v>1.4305611291278</v>
      </c>
      <c r="D240">
        <v>0.14512974914215701</v>
      </c>
      <c r="E240">
        <v>2.96673240099146</v>
      </c>
      <c r="F240">
        <v>3.0098279576490001E-3</v>
      </c>
      <c r="G240">
        <v>3.53257360557519E-2</v>
      </c>
      <c r="H240">
        <v>3</v>
      </c>
      <c r="I240">
        <v>467993</v>
      </c>
      <c r="J240">
        <v>470921</v>
      </c>
      <c r="K240" t="s">
        <v>13</v>
      </c>
      <c r="L240" t="s">
        <v>491</v>
      </c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x14ac:dyDescent="0.45">
      <c r="A241" t="s">
        <v>492</v>
      </c>
      <c r="B241">
        <v>5826.80289218487</v>
      </c>
      <c r="C241">
        <v>1.429762384757</v>
      </c>
      <c r="D241">
        <v>0.12293661350747</v>
      </c>
      <c r="E241">
        <v>3.4958046467652601</v>
      </c>
      <c r="F241">
        <v>4.7263458506473103E-4</v>
      </c>
      <c r="G241">
        <v>6.3016369226680602E-3</v>
      </c>
      <c r="H241">
        <v>5</v>
      </c>
      <c r="I241">
        <v>188894</v>
      </c>
      <c r="J241">
        <v>190573</v>
      </c>
      <c r="K241" t="s">
        <v>13</v>
      </c>
      <c r="L241" t="s">
        <v>493</v>
      </c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x14ac:dyDescent="0.45">
      <c r="A242" t="s">
        <v>494</v>
      </c>
      <c r="B242">
        <v>890.84515886633199</v>
      </c>
      <c r="C242">
        <v>1.4185246605072499</v>
      </c>
      <c r="D242">
        <v>0.120838542750122</v>
      </c>
      <c r="E242">
        <v>3.4635030428387599</v>
      </c>
      <c r="F242">
        <v>5.3319056447111298E-4</v>
      </c>
      <c r="G242">
        <v>7.03168130177384E-3</v>
      </c>
      <c r="H242">
        <v>4</v>
      </c>
      <c r="I242">
        <v>385400</v>
      </c>
      <c r="J242">
        <v>387059</v>
      </c>
      <c r="K242" t="s">
        <v>13</v>
      </c>
      <c r="L242" t="s">
        <v>495</v>
      </c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x14ac:dyDescent="0.45">
      <c r="A243" t="s">
        <v>496</v>
      </c>
      <c r="B243">
        <v>2096.7290718648701</v>
      </c>
      <c r="C243">
        <v>1.4104400766456699</v>
      </c>
      <c r="D243">
        <v>0.120589764711868</v>
      </c>
      <c r="E243">
        <v>3.40360624822809</v>
      </c>
      <c r="F243">
        <v>6.6502543719581305E-4</v>
      </c>
      <c r="G243">
        <v>8.6505211259822207E-3</v>
      </c>
      <c r="H243">
        <v>1</v>
      </c>
      <c r="I243">
        <v>1460212</v>
      </c>
      <c r="J243">
        <v>1460995</v>
      </c>
      <c r="K243" t="s">
        <v>16</v>
      </c>
      <c r="L243" t="s">
        <v>497</v>
      </c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x14ac:dyDescent="0.45">
      <c r="A244" t="s">
        <v>498</v>
      </c>
      <c r="B244">
        <v>1860.7437403685101</v>
      </c>
      <c r="C244">
        <v>1.4010916295692399</v>
      </c>
      <c r="D244">
        <v>0.13414415809701799</v>
      </c>
      <c r="E244">
        <v>2.9900044493861699</v>
      </c>
      <c r="F244">
        <v>2.7897338342104802E-3</v>
      </c>
      <c r="G244">
        <v>3.2887286659176201E-2</v>
      </c>
      <c r="H244">
        <v>1</v>
      </c>
      <c r="I244">
        <v>4005062</v>
      </c>
      <c r="J244">
        <v>4006607</v>
      </c>
      <c r="K244" t="s">
        <v>16</v>
      </c>
      <c r="L244" t="s">
        <v>499</v>
      </c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x14ac:dyDescent="0.45">
      <c r="A245" t="s">
        <v>500</v>
      </c>
      <c r="B245">
        <v>1898.12192546965</v>
      </c>
      <c r="C245">
        <v>1.3967376565619201</v>
      </c>
      <c r="D245">
        <v>0.10975719063610199</v>
      </c>
      <c r="E245">
        <v>3.6146848717848101</v>
      </c>
      <c r="F245">
        <v>3.0071317079190902E-4</v>
      </c>
      <c r="G245">
        <v>4.0663374301912001E-3</v>
      </c>
      <c r="H245">
        <v>4</v>
      </c>
      <c r="I245">
        <v>853001</v>
      </c>
      <c r="J245">
        <v>853735</v>
      </c>
      <c r="K245" t="s">
        <v>16</v>
      </c>
      <c r="L245" t="s">
        <v>501</v>
      </c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x14ac:dyDescent="0.45">
      <c r="A246" t="s">
        <v>502</v>
      </c>
      <c r="B246">
        <v>1905.5333741587201</v>
      </c>
      <c r="C246">
        <v>1.34615248638453</v>
      </c>
      <c r="D246">
        <v>9.4142962862288307E-2</v>
      </c>
      <c r="E246">
        <v>3.67688115882732</v>
      </c>
      <c r="F246">
        <v>2.36102966351271E-4</v>
      </c>
      <c r="G246">
        <v>3.2319926595087201E-3</v>
      </c>
      <c r="H246">
        <v>6</v>
      </c>
      <c r="I246">
        <v>1933159</v>
      </c>
      <c r="J246">
        <v>1938249</v>
      </c>
      <c r="K246" t="s">
        <v>16</v>
      </c>
      <c r="L246" t="s">
        <v>503</v>
      </c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x14ac:dyDescent="0.45">
      <c r="A247" t="s">
        <v>504</v>
      </c>
      <c r="B247">
        <v>1596.50731168178</v>
      </c>
      <c r="C247">
        <v>-1.3559329698627201</v>
      </c>
      <c r="D247">
        <v>0.105382044580905</v>
      </c>
      <c r="E247">
        <v>-3.3775485309497602</v>
      </c>
      <c r="F247">
        <v>7.3135046409206997E-4</v>
      </c>
      <c r="G247">
        <v>9.4487361799802001E-3</v>
      </c>
      <c r="H247">
        <v>10</v>
      </c>
      <c r="I247">
        <v>1063628</v>
      </c>
      <c r="J247">
        <v>1065351</v>
      </c>
      <c r="K247" t="s">
        <v>13</v>
      </c>
      <c r="L247" t="s">
        <v>505</v>
      </c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x14ac:dyDescent="0.45">
      <c r="A248" t="s">
        <v>506</v>
      </c>
      <c r="B248">
        <v>719.45525080329901</v>
      </c>
      <c r="C248">
        <v>-1.3818465853825901</v>
      </c>
      <c r="D248">
        <v>0.122375383803409</v>
      </c>
      <c r="E248">
        <v>-3.12028917511718</v>
      </c>
      <c r="F248">
        <v>1.80673577310509E-3</v>
      </c>
      <c r="G248">
        <v>2.18001882921359E-2</v>
      </c>
      <c r="H248">
        <v>2</v>
      </c>
      <c r="I248">
        <v>938836</v>
      </c>
      <c r="J248">
        <v>939439</v>
      </c>
      <c r="K248" t="s">
        <v>13</v>
      </c>
      <c r="L248" t="s">
        <v>507</v>
      </c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x14ac:dyDescent="0.45">
      <c r="A249" t="s">
        <v>508</v>
      </c>
      <c r="B249">
        <v>1204.9488129748199</v>
      </c>
      <c r="C249">
        <v>-1.4141058576902199</v>
      </c>
      <c r="D249">
        <v>0.118599434427686</v>
      </c>
      <c r="E249">
        <v>-3.49163433779034</v>
      </c>
      <c r="F249">
        <v>4.8007498222482002E-4</v>
      </c>
      <c r="G249">
        <v>6.38806361078196E-3</v>
      </c>
      <c r="H249">
        <v>9</v>
      </c>
      <c r="I249">
        <v>1515961</v>
      </c>
      <c r="J249">
        <v>1516611</v>
      </c>
      <c r="K249" t="s">
        <v>13</v>
      </c>
      <c r="L249" t="s">
        <v>509</v>
      </c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x14ac:dyDescent="0.45">
      <c r="A250" t="s">
        <v>510</v>
      </c>
      <c r="B250">
        <v>5685.6564936376699</v>
      </c>
      <c r="C250">
        <v>-1.41626782794032</v>
      </c>
      <c r="D250">
        <v>0.122671100832927</v>
      </c>
      <c r="E250">
        <v>-3.39336506409329</v>
      </c>
      <c r="F250">
        <v>6.9039562819703498E-4</v>
      </c>
      <c r="G250">
        <v>8.9543238431430694E-3</v>
      </c>
      <c r="H250">
        <v>1</v>
      </c>
      <c r="I250">
        <v>3579418</v>
      </c>
      <c r="J250">
        <v>3580806</v>
      </c>
      <c r="K250" t="s">
        <v>16</v>
      </c>
      <c r="L250" t="s">
        <v>511</v>
      </c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x14ac:dyDescent="0.45">
      <c r="A251" t="s">
        <v>512</v>
      </c>
      <c r="B251">
        <v>6364.4712260959705</v>
      </c>
      <c r="C251">
        <v>-1.4298550792762199</v>
      </c>
      <c r="D251">
        <v>0.13762129275901999</v>
      </c>
      <c r="E251">
        <v>-3.1234634601849698</v>
      </c>
      <c r="F251">
        <v>1.78736056805514E-3</v>
      </c>
      <c r="G251">
        <v>2.1585940628513801E-2</v>
      </c>
      <c r="H251">
        <v>10</v>
      </c>
      <c r="I251">
        <v>89712</v>
      </c>
      <c r="J251">
        <v>90041</v>
      </c>
      <c r="K251" t="s">
        <v>16</v>
      </c>
      <c r="L251" t="s">
        <v>513</v>
      </c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x14ac:dyDescent="0.45">
      <c r="A252" t="s">
        <v>514</v>
      </c>
      <c r="B252">
        <v>2091.1842337605799</v>
      </c>
      <c r="C252">
        <v>-1.4596346051773601</v>
      </c>
      <c r="D252">
        <v>0.103915940825744</v>
      </c>
      <c r="E252">
        <v>-4.4231385630055904</v>
      </c>
      <c r="F252" s="2">
        <v>9.72773078611023E-6</v>
      </c>
      <c r="G252">
        <v>1.53855082528123E-4</v>
      </c>
      <c r="H252">
        <v>1</v>
      </c>
      <c r="I252">
        <v>1905323</v>
      </c>
      <c r="J252">
        <v>1906085</v>
      </c>
      <c r="K252" t="s">
        <v>16</v>
      </c>
      <c r="L252" t="s">
        <v>515</v>
      </c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x14ac:dyDescent="0.45">
      <c r="A253" t="s">
        <v>516</v>
      </c>
      <c r="B253">
        <v>3389.4568503417199</v>
      </c>
      <c r="C253">
        <v>-1.49078095207464</v>
      </c>
      <c r="D253">
        <v>8.2026398930998806E-2</v>
      </c>
      <c r="E253">
        <v>-5.98320733898721</v>
      </c>
      <c r="F253" s="2">
        <v>2.1878597201053099E-9</v>
      </c>
      <c r="G253" s="2">
        <v>4.5016564271858102E-8</v>
      </c>
      <c r="H253">
        <v>1</v>
      </c>
      <c r="I253">
        <v>5685074</v>
      </c>
      <c r="J253">
        <v>5686794</v>
      </c>
      <c r="K253" t="s">
        <v>13</v>
      </c>
      <c r="L253" t="s">
        <v>517</v>
      </c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x14ac:dyDescent="0.45">
      <c r="A254" t="s">
        <v>518</v>
      </c>
      <c r="B254">
        <v>1099.18540964928</v>
      </c>
      <c r="C254">
        <v>-1.49350188613471</v>
      </c>
      <c r="D254">
        <v>0.12914662525803</v>
      </c>
      <c r="E254">
        <v>-3.82125266648444</v>
      </c>
      <c r="F254">
        <v>1.32775532966144E-4</v>
      </c>
      <c r="G254">
        <v>1.8753137510991601E-3</v>
      </c>
      <c r="H254">
        <v>1</v>
      </c>
      <c r="I254">
        <v>3307780</v>
      </c>
      <c r="J254">
        <v>3308852</v>
      </c>
      <c r="K254" t="s">
        <v>13</v>
      </c>
      <c r="L254" t="s">
        <v>519</v>
      </c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x14ac:dyDescent="0.45">
      <c r="A255" t="s">
        <v>520</v>
      </c>
      <c r="B255">
        <v>1888.4031626025101</v>
      </c>
      <c r="C255">
        <v>-1.49544633107769</v>
      </c>
      <c r="D255">
        <v>0.117157527117978</v>
      </c>
      <c r="E255">
        <v>-4.2288903091883503</v>
      </c>
      <c r="F255" s="2">
        <v>2.34846806123268E-5</v>
      </c>
      <c r="G255">
        <v>3.5990947885534801E-4</v>
      </c>
      <c r="H255">
        <v>13</v>
      </c>
      <c r="I255">
        <v>145320</v>
      </c>
      <c r="J255">
        <v>147069</v>
      </c>
      <c r="K255" t="s">
        <v>16</v>
      </c>
      <c r="L255" t="s">
        <v>521</v>
      </c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x14ac:dyDescent="0.45">
      <c r="A256" t="s">
        <v>522</v>
      </c>
      <c r="B256">
        <v>10817.563021748299</v>
      </c>
      <c r="C256">
        <v>-1.53707105008389</v>
      </c>
      <c r="D256">
        <v>8.5918371163201099E-2</v>
      </c>
      <c r="E256">
        <v>-6.2509454359153001</v>
      </c>
      <c r="F256" s="2">
        <v>4.07975402697196E-10</v>
      </c>
      <c r="G256" s="2">
        <v>8.8591792250190894E-9</v>
      </c>
      <c r="H256">
        <v>6</v>
      </c>
      <c r="I256">
        <v>2081038</v>
      </c>
      <c r="J256">
        <v>2082578</v>
      </c>
      <c r="K256" t="s">
        <v>16</v>
      </c>
      <c r="L256" t="s">
        <v>523</v>
      </c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x14ac:dyDescent="0.45">
      <c r="A257" t="s">
        <v>524</v>
      </c>
      <c r="B257">
        <v>783.20256645602399</v>
      </c>
      <c r="C257">
        <v>-1.5493849831408899</v>
      </c>
      <c r="D257">
        <v>0.13732693314219299</v>
      </c>
      <c r="E257">
        <v>-4.0005625303816901</v>
      </c>
      <c r="F257" s="2">
        <v>6.3192085808399802E-5</v>
      </c>
      <c r="G257">
        <v>9.2485189910361597E-4</v>
      </c>
      <c r="H257">
        <v>8</v>
      </c>
      <c r="I257">
        <v>1628706</v>
      </c>
      <c r="J257">
        <v>1630213</v>
      </c>
      <c r="K257" t="s">
        <v>16</v>
      </c>
      <c r="L257" t="s">
        <v>525</v>
      </c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x14ac:dyDescent="0.45">
      <c r="A258" t="s">
        <v>526</v>
      </c>
      <c r="B258">
        <v>5267.1415161847299</v>
      </c>
      <c r="C258">
        <v>-1.58198318966783</v>
      </c>
      <c r="D258">
        <v>0.202312977214749</v>
      </c>
      <c r="E258">
        <v>-2.8766478437518899</v>
      </c>
      <c r="F258">
        <v>4.0192386539447001E-3</v>
      </c>
      <c r="G258">
        <v>4.6558218047823299E-2</v>
      </c>
      <c r="H258">
        <v>1</v>
      </c>
      <c r="I258">
        <v>4616777</v>
      </c>
      <c r="J258">
        <v>4620286</v>
      </c>
      <c r="K258" t="s">
        <v>16</v>
      </c>
      <c r="L258" t="s">
        <v>527</v>
      </c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x14ac:dyDescent="0.45">
      <c r="A259" t="s">
        <v>528</v>
      </c>
      <c r="B259">
        <v>1561.5574084263001</v>
      </c>
      <c r="C259">
        <v>-1.5874345791361899</v>
      </c>
      <c r="D259">
        <v>0.112465602058802</v>
      </c>
      <c r="E259">
        <v>-5.2232377578795104</v>
      </c>
      <c r="F259" s="2">
        <v>1.7582140110796099E-7</v>
      </c>
      <c r="G259" s="2">
        <v>3.18076898368038E-6</v>
      </c>
      <c r="H259">
        <v>12</v>
      </c>
      <c r="I259">
        <v>106892</v>
      </c>
      <c r="J259">
        <v>107188</v>
      </c>
      <c r="K259" t="s">
        <v>16</v>
      </c>
      <c r="L259" t="s">
        <v>529</v>
      </c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x14ac:dyDescent="0.45">
      <c r="A260" t="s">
        <v>530</v>
      </c>
      <c r="B260">
        <v>1142.5535863364801</v>
      </c>
      <c r="C260">
        <v>-1.61013789130211</v>
      </c>
      <c r="D260">
        <v>0.10443763481158</v>
      </c>
      <c r="E260">
        <v>-5.8421266663390696</v>
      </c>
      <c r="F260" s="2">
        <v>5.1538593489069503E-9</v>
      </c>
      <c r="G260" s="2">
        <v>1.044322290258E-7</v>
      </c>
      <c r="H260">
        <v>12</v>
      </c>
      <c r="I260">
        <v>460125</v>
      </c>
      <c r="J260">
        <v>462432</v>
      </c>
      <c r="K260" t="s">
        <v>16</v>
      </c>
      <c r="L260" t="s">
        <v>531</v>
      </c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x14ac:dyDescent="0.45">
      <c r="A261" t="s">
        <v>532</v>
      </c>
      <c r="B261">
        <v>294.669548738027</v>
      </c>
      <c r="C261">
        <v>-1.61974822722798</v>
      </c>
      <c r="D261">
        <v>0.18998867000592001</v>
      </c>
      <c r="E261">
        <v>-3.2620272946206401</v>
      </c>
      <c r="F261">
        <v>1.10618492051603E-3</v>
      </c>
      <c r="G261">
        <v>1.38746599673003E-2</v>
      </c>
      <c r="H261">
        <v>11</v>
      </c>
      <c r="I261">
        <v>838918</v>
      </c>
      <c r="J261">
        <v>839175</v>
      </c>
      <c r="K261" t="s">
        <v>13</v>
      </c>
      <c r="L261" t="s">
        <v>533</v>
      </c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x14ac:dyDescent="0.45">
      <c r="A262" t="s">
        <v>534</v>
      </c>
      <c r="B262">
        <v>766.76057473331002</v>
      </c>
      <c r="C262">
        <v>-1.6202698386439001</v>
      </c>
      <c r="D262">
        <v>0.171021116691076</v>
      </c>
      <c r="E262">
        <v>-3.6268611189360902</v>
      </c>
      <c r="F262">
        <v>2.86887496883867E-4</v>
      </c>
      <c r="G262">
        <v>3.8912217659741598E-3</v>
      </c>
      <c r="H262">
        <v>13</v>
      </c>
      <c r="I262">
        <v>527001</v>
      </c>
      <c r="J262">
        <v>527837</v>
      </c>
      <c r="K262" t="s">
        <v>13</v>
      </c>
      <c r="L262" t="s">
        <v>535</v>
      </c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x14ac:dyDescent="0.45">
      <c r="A263" t="s">
        <v>536</v>
      </c>
      <c r="B263">
        <v>2314.48959122614</v>
      </c>
      <c r="C263">
        <v>-1.63889155649579</v>
      </c>
      <c r="D263">
        <v>0.121157747029785</v>
      </c>
      <c r="E263">
        <v>-5.2732208394295101</v>
      </c>
      <c r="F263" s="2">
        <v>1.3405009520005699E-7</v>
      </c>
      <c r="G263" s="2">
        <v>2.43832185443706E-6</v>
      </c>
      <c r="H263">
        <v>1</v>
      </c>
      <c r="I263">
        <v>5199445</v>
      </c>
      <c r="J263">
        <v>5200040</v>
      </c>
      <c r="K263" t="s">
        <v>16</v>
      </c>
      <c r="L263" t="s">
        <v>537</v>
      </c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x14ac:dyDescent="0.45">
      <c r="A264" t="s">
        <v>538</v>
      </c>
      <c r="B264">
        <v>340.97802978858402</v>
      </c>
      <c r="C264">
        <v>-1.6769991550546799</v>
      </c>
      <c r="D264">
        <v>0.16568887191958701</v>
      </c>
      <c r="E264">
        <v>-4.08596634892442</v>
      </c>
      <c r="F264" s="2">
        <v>4.3893740259247402E-5</v>
      </c>
      <c r="G264">
        <v>6.5170962012978302E-4</v>
      </c>
      <c r="H264">
        <v>5</v>
      </c>
      <c r="I264">
        <v>2482447</v>
      </c>
      <c r="J264">
        <v>2485733</v>
      </c>
      <c r="K264" t="s">
        <v>13</v>
      </c>
      <c r="L264" t="s">
        <v>539</v>
      </c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x14ac:dyDescent="0.45">
      <c r="A265" t="s">
        <v>540</v>
      </c>
      <c r="B265">
        <v>69348.722935127604</v>
      </c>
      <c r="C265">
        <v>-1.6792485444624601</v>
      </c>
      <c r="D265">
        <v>0.11067432564462901</v>
      </c>
      <c r="E265">
        <v>-6.1373632999897101</v>
      </c>
      <c r="F265" s="2">
        <v>8.3902362200645795E-10</v>
      </c>
      <c r="G265" s="2">
        <v>1.77848997650431E-8</v>
      </c>
      <c r="H265">
        <v>3</v>
      </c>
      <c r="I265">
        <v>710883</v>
      </c>
      <c r="J265">
        <v>711581</v>
      </c>
      <c r="K265" t="s">
        <v>16</v>
      </c>
      <c r="L265" t="s">
        <v>541</v>
      </c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x14ac:dyDescent="0.45">
      <c r="A266" t="s">
        <v>542</v>
      </c>
      <c r="B266">
        <v>199.51560160136</v>
      </c>
      <c r="C266">
        <v>-1.68348708922865</v>
      </c>
      <c r="D266">
        <v>0.210156983608598</v>
      </c>
      <c r="E266">
        <v>-3.2522692203347998</v>
      </c>
      <c r="F266">
        <v>1.1448752520713599E-3</v>
      </c>
      <c r="G266">
        <v>1.43195325852415E-2</v>
      </c>
      <c r="H266">
        <v>4</v>
      </c>
      <c r="I266">
        <v>319714</v>
      </c>
      <c r="J266">
        <v>321387</v>
      </c>
      <c r="K266" t="s">
        <v>16</v>
      </c>
      <c r="L266" t="s">
        <v>543</v>
      </c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x14ac:dyDescent="0.45">
      <c r="A267" t="s">
        <v>544</v>
      </c>
      <c r="B267">
        <v>2443.32901980522</v>
      </c>
      <c r="C267">
        <v>-1.6945682606924499</v>
      </c>
      <c r="D267">
        <v>0.16481376591637401</v>
      </c>
      <c r="E267">
        <v>-4.21426121071024</v>
      </c>
      <c r="F267" s="2">
        <v>2.5059712572508999E-5</v>
      </c>
      <c r="G267">
        <v>3.83606369379176E-4</v>
      </c>
      <c r="H267">
        <v>7</v>
      </c>
      <c r="I267">
        <v>1853479</v>
      </c>
      <c r="J267">
        <v>1854515</v>
      </c>
      <c r="K267" t="s">
        <v>13</v>
      </c>
      <c r="L267" t="s">
        <v>545</v>
      </c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x14ac:dyDescent="0.45">
      <c r="A268" t="s">
        <v>546</v>
      </c>
      <c r="B268">
        <v>372.01274590669198</v>
      </c>
      <c r="C268">
        <v>-1.7042593367366301</v>
      </c>
      <c r="D268">
        <v>0.19117502794684499</v>
      </c>
      <c r="E268">
        <v>-3.6838458678423698</v>
      </c>
      <c r="F268">
        <v>2.2974119206389701E-4</v>
      </c>
      <c r="G268">
        <v>3.1546233921606001E-3</v>
      </c>
      <c r="H268">
        <v>8</v>
      </c>
      <c r="I268">
        <v>2014969</v>
      </c>
      <c r="J268">
        <v>2015803</v>
      </c>
      <c r="K268" t="s">
        <v>13</v>
      </c>
      <c r="L268" t="s">
        <v>547</v>
      </c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x14ac:dyDescent="0.45">
      <c r="A269" t="s">
        <v>548</v>
      </c>
      <c r="B269">
        <v>1750.4474860988601</v>
      </c>
      <c r="C269">
        <v>-1.7046013154286099</v>
      </c>
      <c r="D269">
        <v>0.14623599309399701</v>
      </c>
      <c r="E269">
        <v>-4.8182482337006096</v>
      </c>
      <c r="F269" s="2">
        <v>1.4482412086822799E-6</v>
      </c>
      <c r="G269" s="2">
        <v>2.4660791871469798E-5</v>
      </c>
      <c r="H269">
        <v>12</v>
      </c>
      <c r="I269">
        <v>32088</v>
      </c>
      <c r="J269">
        <v>33097</v>
      </c>
      <c r="K269" t="s">
        <v>16</v>
      </c>
      <c r="L269" t="s">
        <v>549</v>
      </c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x14ac:dyDescent="0.45">
      <c r="A270" t="s">
        <v>550</v>
      </c>
      <c r="B270">
        <v>6649.4462229667197</v>
      </c>
      <c r="C270">
        <v>-1.74866082757886</v>
      </c>
      <c r="D270">
        <v>0.10356553282045999</v>
      </c>
      <c r="E270">
        <v>-7.2288608689604503</v>
      </c>
      <c r="F270" s="2">
        <v>4.8706209491151803E-13</v>
      </c>
      <c r="G270" s="2">
        <v>1.24406109414852E-11</v>
      </c>
      <c r="H270">
        <v>1</v>
      </c>
      <c r="I270">
        <v>5530156</v>
      </c>
      <c r="J270">
        <v>5532204</v>
      </c>
      <c r="K270" t="s">
        <v>16</v>
      </c>
      <c r="L270" t="s">
        <v>551</v>
      </c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x14ac:dyDescent="0.45">
      <c r="A271" t="s">
        <v>552</v>
      </c>
      <c r="B271">
        <v>422.212868588341</v>
      </c>
      <c r="C271">
        <v>-1.7654227046932001</v>
      </c>
      <c r="D271">
        <v>0.24907328261443801</v>
      </c>
      <c r="E271">
        <v>-3.0730823340778</v>
      </c>
      <c r="F271">
        <v>2.1186002596609E-3</v>
      </c>
      <c r="G271">
        <v>2.54022457392615E-2</v>
      </c>
      <c r="H271">
        <v>1</v>
      </c>
      <c r="I271">
        <v>3036100</v>
      </c>
      <c r="J271">
        <v>3036876</v>
      </c>
      <c r="K271" t="s">
        <v>13</v>
      </c>
      <c r="L271" t="s">
        <v>553</v>
      </c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x14ac:dyDescent="0.45">
      <c r="A272" t="s">
        <v>554</v>
      </c>
      <c r="B272">
        <v>35260.303584064102</v>
      </c>
      <c r="C272">
        <v>-1.7703224842126899</v>
      </c>
      <c r="D272">
        <v>0.16215199839345201</v>
      </c>
      <c r="E272">
        <v>-4.7506197385464599</v>
      </c>
      <c r="F272" s="2">
        <v>2.0279416930994502E-6</v>
      </c>
      <c r="G272" s="2">
        <v>3.418273905701E-5</v>
      </c>
      <c r="H272">
        <v>1</v>
      </c>
      <c r="I272">
        <v>577551</v>
      </c>
      <c r="J272">
        <v>578981</v>
      </c>
      <c r="K272" t="s">
        <v>13</v>
      </c>
      <c r="L272" t="s">
        <v>555</v>
      </c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x14ac:dyDescent="0.45">
      <c r="A273" t="s">
        <v>556</v>
      </c>
      <c r="B273">
        <v>11606.2513496582</v>
      </c>
      <c r="C273">
        <v>-1.78542349964533</v>
      </c>
      <c r="D273">
        <v>8.8384748412201106E-2</v>
      </c>
      <c r="E273">
        <v>-8.8864143843272494</v>
      </c>
      <c r="F273" s="2">
        <v>6.3112645587587302E-19</v>
      </c>
      <c r="G273" s="2">
        <v>2.1357383340591399E-17</v>
      </c>
      <c r="H273">
        <v>5</v>
      </c>
      <c r="I273">
        <v>2437491</v>
      </c>
      <c r="J273">
        <v>2438747</v>
      </c>
      <c r="K273" t="s">
        <v>16</v>
      </c>
      <c r="L273" t="s">
        <v>557</v>
      </c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x14ac:dyDescent="0.45">
      <c r="A274" t="s">
        <v>558</v>
      </c>
      <c r="B274">
        <v>347.62882450983801</v>
      </c>
      <c r="C274">
        <v>-1.8235384789865099</v>
      </c>
      <c r="D274">
        <v>0.165591289549856</v>
      </c>
      <c r="E274">
        <v>-4.9733200413211396</v>
      </c>
      <c r="F274" s="2">
        <v>6.5815870570003199E-7</v>
      </c>
      <c r="G274" s="2">
        <v>1.1396402627400699E-5</v>
      </c>
      <c r="H274">
        <v>2</v>
      </c>
      <c r="I274">
        <v>38655</v>
      </c>
      <c r="J274">
        <v>40677</v>
      </c>
      <c r="K274" t="s">
        <v>16</v>
      </c>
      <c r="L274" t="s">
        <v>559</v>
      </c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x14ac:dyDescent="0.45">
      <c r="A275" t="s">
        <v>560</v>
      </c>
      <c r="B275">
        <v>94.387220608960803</v>
      </c>
      <c r="C275">
        <v>-1.85677198892871</v>
      </c>
      <c r="D275">
        <v>0.28743419330522402</v>
      </c>
      <c r="E275">
        <v>-2.9807587576016399</v>
      </c>
      <c r="F275">
        <v>2.8753520566485399E-3</v>
      </c>
      <c r="G275">
        <v>3.3836777556306298E-2</v>
      </c>
      <c r="H275">
        <v>2</v>
      </c>
      <c r="I275">
        <v>1495860</v>
      </c>
      <c r="J275">
        <v>1499402</v>
      </c>
      <c r="K275" t="s">
        <v>16</v>
      </c>
      <c r="L275" t="s">
        <v>561</v>
      </c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x14ac:dyDescent="0.45">
      <c r="A276" t="s">
        <v>562</v>
      </c>
      <c r="B276">
        <v>585.907434859364</v>
      </c>
      <c r="C276">
        <v>-1.8974161895789201</v>
      </c>
      <c r="D276">
        <v>0.19259706880841901</v>
      </c>
      <c r="E276">
        <v>-4.6595526875417104</v>
      </c>
      <c r="F276" s="2">
        <v>3.1689727717774899E-6</v>
      </c>
      <c r="G276" s="2">
        <v>5.2486849647340703E-5</v>
      </c>
      <c r="H276">
        <v>11</v>
      </c>
      <c r="I276">
        <v>718308</v>
      </c>
      <c r="J276">
        <v>719374</v>
      </c>
      <c r="K276" t="s">
        <v>16</v>
      </c>
      <c r="L276" t="s">
        <v>563</v>
      </c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x14ac:dyDescent="0.45">
      <c r="A277" t="s">
        <v>564</v>
      </c>
      <c r="B277">
        <v>398.41477414917802</v>
      </c>
      <c r="C277">
        <v>-1.89894626952044</v>
      </c>
      <c r="D277">
        <v>0.17378541943668699</v>
      </c>
      <c r="E277">
        <v>-5.1727370019551202</v>
      </c>
      <c r="F277" s="2">
        <v>2.3068960977272099E-7</v>
      </c>
      <c r="G277" s="2">
        <v>4.1508563658565404E-6</v>
      </c>
      <c r="H277">
        <v>2</v>
      </c>
      <c r="I277">
        <v>43950</v>
      </c>
      <c r="J277">
        <v>45871</v>
      </c>
      <c r="K277" t="s">
        <v>13</v>
      </c>
      <c r="L277" t="s">
        <v>565</v>
      </c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x14ac:dyDescent="0.45">
      <c r="A278" t="s">
        <v>566</v>
      </c>
      <c r="B278">
        <v>661.26173649902</v>
      </c>
      <c r="C278">
        <v>-1.9008035052579999</v>
      </c>
      <c r="D278">
        <v>0.13841591001533299</v>
      </c>
      <c r="E278">
        <v>-6.5079477146681501</v>
      </c>
      <c r="F278" s="2">
        <v>7.6184423176232306E-11</v>
      </c>
      <c r="G278" s="2">
        <v>1.7423103159668999E-9</v>
      </c>
      <c r="H278">
        <v>2</v>
      </c>
      <c r="I278">
        <v>376442</v>
      </c>
      <c r="J278">
        <v>378476</v>
      </c>
      <c r="K278" t="s">
        <v>16</v>
      </c>
      <c r="L278" t="s">
        <v>567</v>
      </c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x14ac:dyDescent="0.45">
      <c r="A279" t="s">
        <v>568</v>
      </c>
      <c r="B279">
        <v>118.118220998955</v>
      </c>
      <c r="C279">
        <v>-1.96751509069625</v>
      </c>
      <c r="D279">
        <v>0.29307430521195199</v>
      </c>
      <c r="E279">
        <v>-3.3012620809475002</v>
      </c>
      <c r="F279">
        <v>9.6250928499401803E-4</v>
      </c>
      <c r="G279">
        <v>1.22336856976408E-2</v>
      </c>
      <c r="H279">
        <v>2</v>
      </c>
      <c r="I279">
        <v>1263116</v>
      </c>
      <c r="J279">
        <v>1263897</v>
      </c>
      <c r="K279" t="s">
        <v>13</v>
      </c>
      <c r="L279" t="s">
        <v>569</v>
      </c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x14ac:dyDescent="0.45">
      <c r="A280" t="s">
        <v>570</v>
      </c>
      <c r="B280">
        <v>9290.5292107535806</v>
      </c>
      <c r="C280">
        <v>-1.97179877715065</v>
      </c>
      <c r="D280">
        <v>0.16601436378598999</v>
      </c>
      <c r="E280">
        <v>-5.8537029868294903</v>
      </c>
      <c r="F280" s="2">
        <v>4.8074685504543903E-9</v>
      </c>
      <c r="G280" s="2">
        <v>9.7710332596354201E-8</v>
      </c>
      <c r="H280">
        <v>2</v>
      </c>
      <c r="I280">
        <v>840167</v>
      </c>
      <c r="J280">
        <v>841603</v>
      </c>
      <c r="K280" t="s">
        <v>16</v>
      </c>
      <c r="L280" t="s">
        <v>571</v>
      </c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x14ac:dyDescent="0.45">
      <c r="A281" t="s">
        <v>572</v>
      </c>
      <c r="B281">
        <v>565.13762626763105</v>
      </c>
      <c r="C281">
        <v>-2.0074641697604201</v>
      </c>
      <c r="D281">
        <v>0.13646369892061999</v>
      </c>
      <c r="E281">
        <v>-7.38265324572843</v>
      </c>
      <c r="F281" s="2">
        <v>1.55165771249965E-13</v>
      </c>
      <c r="G281" s="2">
        <v>4.0966836199520398E-12</v>
      </c>
      <c r="H281">
        <v>3</v>
      </c>
      <c r="I281">
        <v>985675</v>
      </c>
      <c r="J281">
        <v>987967</v>
      </c>
      <c r="K281" t="s">
        <v>13</v>
      </c>
      <c r="L281" t="s">
        <v>573</v>
      </c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x14ac:dyDescent="0.45">
      <c r="A282" t="s">
        <v>574</v>
      </c>
      <c r="B282">
        <v>371.32881730059302</v>
      </c>
      <c r="C282">
        <v>-2.0432674669056299</v>
      </c>
      <c r="D282">
        <v>0.227474167534779</v>
      </c>
      <c r="E282">
        <v>-4.5863118358093304</v>
      </c>
      <c r="F282" s="2">
        <v>4.5114462075759902E-6</v>
      </c>
      <c r="G282" s="2">
        <v>7.3805045749215494E-5</v>
      </c>
      <c r="H282">
        <v>7</v>
      </c>
      <c r="I282">
        <v>133926</v>
      </c>
      <c r="J282">
        <v>135275</v>
      </c>
      <c r="K282" t="s">
        <v>13</v>
      </c>
      <c r="L282" t="s">
        <v>575</v>
      </c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x14ac:dyDescent="0.45">
      <c r="A283" t="s">
        <v>576</v>
      </c>
      <c r="B283">
        <v>490.27376687572001</v>
      </c>
      <c r="C283">
        <v>-2.0599295160358801</v>
      </c>
      <c r="D283">
        <v>0.146459020849356</v>
      </c>
      <c r="E283">
        <v>-7.2370381140680404</v>
      </c>
      <c r="F283" s="2">
        <v>4.5858930567478602E-13</v>
      </c>
      <c r="G283" s="2">
        <v>1.1735837260195599E-11</v>
      </c>
      <c r="H283">
        <v>3</v>
      </c>
      <c r="I283">
        <v>679112</v>
      </c>
      <c r="J283">
        <v>680960</v>
      </c>
      <c r="K283" t="s">
        <v>13</v>
      </c>
      <c r="L283" t="s">
        <v>577</v>
      </c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x14ac:dyDescent="0.45">
      <c r="A284" t="s">
        <v>578</v>
      </c>
      <c r="B284">
        <v>1262.29395446422</v>
      </c>
      <c r="C284">
        <v>-2.0996719991940802</v>
      </c>
      <c r="D284">
        <v>0.20171751913934799</v>
      </c>
      <c r="E284">
        <v>-5.45154433727898</v>
      </c>
      <c r="F284" s="2">
        <v>4.9934268369928499E-8</v>
      </c>
      <c r="G284" s="2">
        <v>9.3770929602289603E-7</v>
      </c>
      <c r="H284">
        <v>11</v>
      </c>
      <c r="I284">
        <v>505325</v>
      </c>
      <c r="J284">
        <v>506082</v>
      </c>
      <c r="K284" t="s">
        <v>16</v>
      </c>
      <c r="L284" t="s">
        <v>579</v>
      </c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x14ac:dyDescent="0.45">
      <c r="A285" t="s">
        <v>580</v>
      </c>
      <c r="B285">
        <v>105.21373504752999</v>
      </c>
      <c r="C285">
        <v>-2.1254302964770702</v>
      </c>
      <c r="D285">
        <v>0.28634503423883001</v>
      </c>
      <c r="E285">
        <v>-3.9303293646028101</v>
      </c>
      <c r="F285" s="2">
        <v>8.4829577966585206E-5</v>
      </c>
      <c r="G285">
        <v>1.22671666272069E-3</v>
      </c>
      <c r="H285">
        <v>21</v>
      </c>
      <c r="I285">
        <v>12351</v>
      </c>
      <c r="J285">
        <v>17421</v>
      </c>
      <c r="K285" t="s">
        <v>13</v>
      </c>
      <c r="L285" t="s">
        <v>581</v>
      </c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x14ac:dyDescent="0.45">
      <c r="A286" t="s">
        <v>582</v>
      </c>
      <c r="B286">
        <v>110.434497835401</v>
      </c>
      <c r="C286">
        <v>-2.1577799262473798</v>
      </c>
      <c r="D286">
        <v>0.28462679691231002</v>
      </c>
      <c r="E286">
        <v>-4.0677123124288199</v>
      </c>
      <c r="F286" s="2">
        <v>4.7476944914898297E-5</v>
      </c>
      <c r="G286">
        <v>7.0178504052143995E-4</v>
      </c>
      <c r="H286">
        <v>3</v>
      </c>
      <c r="I286">
        <v>2114771</v>
      </c>
      <c r="J286">
        <v>2117329</v>
      </c>
      <c r="K286" t="s">
        <v>16</v>
      </c>
      <c r="L286" t="s">
        <v>583</v>
      </c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x14ac:dyDescent="0.45">
      <c r="A287" t="s">
        <v>584</v>
      </c>
      <c r="B287">
        <v>46.696756081542802</v>
      </c>
      <c r="C287">
        <v>-2.23989179071557</v>
      </c>
      <c r="D287">
        <v>0.43172242110152398</v>
      </c>
      <c r="E287">
        <v>-2.8719652492266401</v>
      </c>
      <c r="F287">
        <v>4.0792782237195598E-3</v>
      </c>
      <c r="G287">
        <v>4.7212687983379298E-2</v>
      </c>
      <c r="H287">
        <v>3</v>
      </c>
      <c r="I287">
        <v>1055734</v>
      </c>
      <c r="J287">
        <v>1056084</v>
      </c>
      <c r="K287" t="s">
        <v>16</v>
      </c>
      <c r="L287" t="s">
        <v>585</v>
      </c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x14ac:dyDescent="0.45">
      <c r="A288" t="s">
        <v>586</v>
      </c>
      <c r="B288">
        <v>129.34307558917001</v>
      </c>
      <c r="C288">
        <v>-2.2454242171544498</v>
      </c>
      <c r="D288">
        <v>0.320745873302829</v>
      </c>
      <c r="E288">
        <v>-3.8829002048565702</v>
      </c>
      <c r="F288">
        <v>1.0321793778944E-4</v>
      </c>
      <c r="G288">
        <v>1.47503190197921E-3</v>
      </c>
      <c r="H288">
        <v>1</v>
      </c>
      <c r="I288">
        <v>5166854</v>
      </c>
      <c r="J288">
        <v>5168461</v>
      </c>
      <c r="K288" t="s">
        <v>13</v>
      </c>
      <c r="L288" t="s">
        <v>587</v>
      </c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x14ac:dyDescent="0.45">
      <c r="A289" t="s">
        <v>588</v>
      </c>
      <c r="B289">
        <v>30543.225104852499</v>
      </c>
      <c r="C289">
        <v>-2.2906754602219799</v>
      </c>
      <c r="D289">
        <v>0.127604249160084</v>
      </c>
      <c r="E289">
        <v>-10.114674618733</v>
      </c>
      <c r="F289" s="2">
        <v>4.7559468122914402E-24</v>
      </c>
      <c r="G289" s="2">
        <v>1.9042354008493E-22</v>
      </c>
      <c r="H289">
        <v>9</v>
      </c>
      <c r="I289">
        <v>577594</v>
      </c>
      <c r="J289">
        <v>578260</v>
      </c>
      <c r="K289" t="s">
        <v>13</v>
      </c>
      <c r="L289" t="s">
        <v>589</v>
      </c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x14ac:dyDescent="0.45">
      <c r="A290" t="s">
        <v>590</v>
      </c>
      <c r="B290">
        <v>278.75953276714199</v>
      </c>
      <c r="C290">
        <v>-2.2949175927394698</v>
      </c>
      <c r="D290">
        <v>0.17692797734215099</v>
      </c>
      <c r="E290">
        <v>-7.3188967182691496</v>
      </c>
      <c r="F290" s="2">
        <v>2.5001792318769498E-13</v>
      </c>
      <c r="G290" s="2">
        <v>6.5234617805509599E-12</v>
      </c>
      <c r="H290">
        <v>4</v>
      </c>
      <c r="I290">
        <v>109781</v>
      </c>
      <c r="J290">
        <v>111336</v>
      </c>
      <c r="K290" t="s">
        <v>16</v>
      </c>
      <c r="L290" t="s">
        <v>591</v>
      </c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x14ac:dyDescent="0.45">
      <c r="A291" t="s">
        <v>592</v>
      </c>
      <c r="B291">
        <v>1145.61331068198</v>
      </c>
      <c r="C291">
        <v>-2.3271435323444698</v>
      </c>
      <c r="D291">
        <v>0.130543382271298</v>
      </c>
      <c r="E291">
        <v>-10.166302644023499</v>
      </c>
      <c r="F291" s="2">
        <v>2.8034915779654999E-24</v>
      </c>
      <c r="G291" s="2">
        <v>1.1326955517882999E-22</v>
      </c>
      <c r="H291">
        <v>1</v>
      </c>
      <c r="I291">
        <v>3436277</v>
      </c>
      <c r="J291">
        <v>3437269</v>
      </c>
      <c r="K291" t="s">
        <v>16</v>
      </c>
      <c r="L291" t="s">
        <v>593</v>
      </c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x14ac:dyDescent="0.45">
      <c r="A292" t="s">
        <v>594</v>
      </c>
      <c r="B292">
        <v>905.07055295541602</v>
      </c>
      <c r="C292">
        <v>-2.3381724084353501</v>
      </c>
      <c r="D292">
        <v>0.15375642976089701</v>
      </c>
      <c r="E292">
        <v>-8.7031964160218092</v>
      </c>
      <c r="F292" s="2">
        <v>3.2266475943675098E-18</v>
      </c>
      <c r="G292" s="2">
        <v>1.05962789102714E-16</v>
      </c>
      <c r="H292">
        <v>2</v>
      </c>
      <c r="I292">
        <v>1482665</v>
      </c>
      <c r="J292">
        <v>1484422</v>
      </c>
      <c r="K292" t="s">
        <v>16</v>
      </c>
      <c r="L292" t="s">
        <v>595</v>
      </c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x14ac:dyDescent="0.45">
      <c r="A293" t="s">
        <v>596</v>
      </c>
      <c r="B293">
        <v>78.124111983793199</v>
      </c>
      <c r="C293">
        <v>-2.35562889690787</v>
      </c>
      <c r="D293">
        <v>0.38847357561853002</v>
      </c>
      <c r="E293">
        <v>-3.48962962216781</v>
      </c>
      <c r="F293">
        <v>4.83690417317453E-4</v>
      </c>
      <c r="G293">
        <v>6.4169595364115496E-3</v>
      </c>
      <c r="H293">
        <v>2</v>
      </c>
      <c r="I293">
        <v>842084</v>
      </c>
      <c r="J293">
        <v>843802</v>
      </c>
      <c r="K293" t="s">
        <v>13</v>
      </c>
      <c r="L293" t="s">
        <v>597</v>
      </c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x14ac:dyDescent="0.45">
      <c r="A294" t="s">
        <v>598</v>
      </c>
      <c r="B294">
        <v>222.27360427856101</v>
      </c>
      <c r="C294">
        <v>-2.3740596288685798</v>
      </c>
      <c r="D294">
        <v>0.315081074088708</v>
      </c>
      <c r="E294">
        <v>-4.3609716414820996</v>
      </c>
      <c r="F294" s="2">
        <v>1.2948614980362799E-5</v>
      </c>
      <c r="G294">
        <v>2.0239611199669101E-4</v>
      </c>
      <c r="H294">
        <v>2</v>
      </c>
      <c r="I294">
        <v>41114</v>
      </c>
      <c r="J294">
        <v>43119</v>
      </c>
      <c r="K294" t="s">
        <v>13</v>
      </c>
      <c r="L294" t="s">
        <v>599</v>
      </c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x14ac:dyDescent="0.45">
      <c r="A295" t="s">
        <v>600</v>
      </c>
      <c r="B295">
        <v>2917.7149017884099</v>
      </c>
      <c r="C295">
        <v>-2.4184190156565002</v>
      </c>
      <c r="D295">
        <v>0.111396730981581</v>
      </c>
      <c r="E295">
        <v>-12.733039858153701</v>
      </c>
      <c r="F295" s="2">
        <v>3.8745493139524702E-37</v>
      </c>
      <c r="G295" s="2">
        <v>2.3806159448354101E-35</v>
      </c>
      <c r="H295">
        <v>1</v>
      </c>
      <c r="I295">
        <v>726894</v>
      </c>
      <c r="J295">
        <v>727416</v>
      </c>
      <c r="K295" t="s">
        <v>13</v>
      </c>
      <c r="L295" t="s">
        <v>601</v>
      </c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x14ac:dyDescent="0.45">
      <c r="A296" t="s">
        <v>602</v>
      </c>
      <c r="B296">
        <v>120.263814603694</v>
      </c>
      <c r="C296">
        <v>-2.4824244981697898</v>
      </c>
      <c r="D296">
        <v>0.27454323174405298</v>
      </c>
      <c r="E296">
        <v>-5.3996031472078103</v>
      </c>
      <c r="F296" s="2">
        <v>6.6788474887441595E-8</v>
      </c>
      <c r="G296" s="2">
        <v>1.2454415883556099E-6</v>
      </c>
      <c r="H296">
        <v>5</v>
      </c>
      <c r="I296">
        <v>2641663</v>
      </c>
      <c r="J296">
        <v>2642061</v>
      </c>
      <c r="K296" t="s">
        <v>16</v>
      </c>
      <c r="L296" t="s">
        <v>603</v>
      </c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x14ac:dyDescent="0.45">
      <c r="A297" t="s">
        <v>604</v>
      </c>
      <c r="B297">
        <v>614.41006700979403</v>
      </c>
      <c r="C297">
        <v>-2.4928333070642101</v>
      </c>
      <c r="D297">
        <v>0.15479247359201501</v>
      </c>
      <c r="E297">
        <v>-9.6440949125139603</v>
      </c>
      <c r="F297" s="2">
        <v>5.2068475500002702E-22</v>
      </c>
      <c r="G297" s="2">
        <v>1.972241431368E-20</v>
      </c>
      <c r="H297">
        <v>2</v>
      </c>
      <c r="I297">
        <v>24081</v>
      </c>
      <c r="J297">
        <v>24491</v>
      </c>
      <c r="K297" t="s">
        <v>13</v>
      </c>
      <c r="L297" t="s">
        <v>605</v>
      </c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x14ac:dyDescent="0.45">
      <c r="A298" t="s">
        <v>606</v>
      </c>
      <c r="B298">
        <v>504.61980134767902</v>
      </c>
      <c r="C298">
        <v>-2.5164076157690398</v>
      </c>
      <c r="D298">
        <v>0.13741499757654499</v>
      </c>
      <c r="E298">
        <v>-11.035241003620101</v>
      </c>
      <c r="F298" s="2">
        <v>2.5835792202849899E-28</v>
      </c>
      <c r="G298" s="2">
        <v>1.17968704602944E-26</v>
      </c>
      <c r="H298">
        <v>14</v>
      </c>
      <c r="I298">
        <v>485010</v>
      </c>
      <c r="J298">
        <v>486503</v>
      </c>
      <c r="K298" t="s">
        <v>13</v>
      </c>
      <c r="L298" t="s">
        <v>607</v>
      </c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x14ac:dyDescent="0.45">
      <c r="A299" t="s">
        <v>608</v>
      </c>
      <c r="B299">
        <v>597.801037160325</v>
      </c>
      <c r="C299">
        <v>-2.5446893546356799</v>
      </c>
      <c r="D299">
        <v>0.20096117971921301</v>
      </c>
      <c r="E299">
        <v>-7.6865062038049103</v>
      </c>
      <c r="F299" s="2">
        <v>1.5120735733427999E-14</v>
      </c>
      <c r="G299" s="2">
        <v>4.1740117915899701E-13</v>
      </c>
      <c r="H299">
        <v>8</v>
      </c>
      <c r="I299">
        <v>1182678</v>
      </c>
      <c r="J299">
        <v>1183136</v>
      </c>
      <c r="K299" t="s">
        <v>16</v>
      </c>
      <c r="L299" t="s">
        <v>609</v>
      </c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x14ac:dyDescent="0.45">
      <c r="A300" t="s">
        <v>610</v>
      </c>
      <c r="B300">
        <v>102.436902908615</v>
      </c>
      <c r="C300">
        <v>-2.55864975455754</v>
      </c>
      <c r="D300">
        <v>0.34540173201615099</v>
      </c>
      <c r="E300">
        <v>-4.5125707548121197</v>
      </c>
      <c r="F300" s="2">
        <v>6.4046558456283202E-6</v>
      </c>
      <c r="G300">
        <v>1.0375853753312599E-4</v>
      </c>
      <c r="H300">
        <v>9</v>
      </c>
      <c r="I300">
        <v>111542</v>
      </c>
      <c r="J300">
        <v>111819</v>
      </c>
      <c r="K300" t="s">
        <v>16</v>
      </c>
      <c r="L300" t="s">
        <v>611</v>
      </c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x14ac:dyDescent="0.45">
      <c r="A301" t="s">
        <v>612</v>
      </c>
      <c r="B301">
        <v>138.61678175705799</v>
      </c>
      <c r="C301">
        <v>-2.6768345538937299</v>
      </c>
      <c r="D301">
        <v>0.36051325177613402</v>
      </c>
      <c r="E301">
        <v>-4.6512424872941498</v>
      </c>
      <c r="F301" s="2">
        <v>3.2994109059831001E-6</v>
      </c>
      <c r="G301" s="2">
        <v>5.4444363378060297E-5</v>
      </c>
      <c r="H301">
        <v>1</v>
      </c>
      <c r="I301">
        <v>5475714</v>
      </c>
      <c r="J301">
        <v>5478014</v>
      </c>
      <c r="K301" t="s">
        <v>13</v>
      </c>
      <c r="L301" t="s">
        <v>613</v>
      </c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x14ac:dyDescent="0.45">
      <c r="A302" t="s">
        <v>614</v>
      </c>
      <c r="B302">
        <v>8440.2223224824193</v>
      </c>
      <c r="C302">
        <v>-2.7266001870750398</v>
      </c>
      <c r="D302">
        <v>0.15628499650552699</v>
      </c>
      <c r="E302">
        <v>-11.047766744608699</v>
      </c>
      <c r="F302" s="2">
        <v>2.2473599705077299E-28</v>
      </c>
      <c r="G302" s="2">
        <v>1.03681835594393E-26</v>
      </c>
      <c r="H302">
        <v>2</v>
      </c>
      <c r="I302">
        <v>3521737</v>
      </c>
      <c r="J302">
        <v>3523446</v>
      </c>
      <c r="K302" t="s">
        <v>16</v>
      </c>
      <c r="L302" t="s">
        <v>615</v>
      </c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x14ac:dyDescent="0.45">
      <c r="A303" t="s">
        <v>616</v>
      </c>
      <c r="B303">
        <v>586.15711699003396</v>
      </c>
      <c r="C303">
        <v>-2.7405721645882202</v>
      </c>
      <c r="D303">
        <v>0.21526992759367</v>
      </c>
      <c r="E303">
        <v>-8.0855332839318308</v>
      </c>
      <c r="F303" s="2">
        <v>6.1892772049865505E-16</v>
      </c>
      <c r="G303" s="2">
        <v>1.81765711396664E-14</v>
      </c>
      <c r="H303">
        <v>8</v>
      </c>
      <c r="I303">
        <v>1184211</v>
      </c>
      <c r="J303">
        <v>1184713</v>
      </c>
      <c r="K303" t="s">
        <v>13</v>
      </c>
      <c r="L303" t="s">
        <v>617</v>
      </c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x14ac:dyDescent="0.45">
      <c r="A304" t="s">
        <v>618</v>
      </c>
      <c r="B304">
        <v>71.0055394087032</v>
      </c>
      <c r="C304">
        <v>-2.7749709846531898</v>
      </c>
      <c r="D304">
        <v>0.37332289033809102</v>
      </c>
      <c r="E304">
        <v>-4.7545195609241402</v>
      </c>
      <c r="F304" s="2">
        <v>1.98918882552985E-6</v>
      </c>
      <c r="G304" s="2">
        <v>3.3614517884397401E-5</v>
      </c>
      <c r="H304">
        <v>12</v>
      </c>
      <c r="I304">
        <v>31110</v>
      </c>
      <c r="J304">
        <v>31478</v>
      </c>
      <c r="K304" t="s">
        <v>13</v>
      </c>
      <c r="L304" t="s">
        <v>619</v>
      </c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x14ac:dyDescent="0.45">
      <c r="A305" t="s">
        <v>620</v>
      </c>
      <c r="B305">
        <v>387.58657642715798</v>
      </c>
      <c r="C305">
        <v>-2.8901525472770899</v>
      </c>
      <c r="D305">
        <v>0.330092728932256</v>
      </c>
      <c r="E305">
        <v>-5.7261259688788799</v>
      </c>
      <c r="F305" s="2">
        <v>1.02749938200299E-8</v>
      </c>
      <c r="G305" s="2">
        <v>2.0356091025625301E-7</v>
      </c>
      <c r="H305">
        <v>2</v>
      </c>
      <c r="I305">
        <v>3371612</v>
      </c>
      <c r="J305">
        <v>3372956</v>
      </c>
      <c r="K305" t="s">
        <v>13</v>
      </c>
      <c r="L305" t="s">
        <v>621</v>
      </c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x14ac:dyDescent="0.45">
      <c r="A306" t="s">
        <v>622</v>
      </c>
      <c r="B306">
        <v>932.75507886802097</v>
      </c>
      <c r="C306">
        <v>-3.0670284665460601</v>
      </c>
      <c r="D306">
        <v>0.18255132750457501</v>
      </c>
      <c r="E306">
        <v>-11.322998823409099</v>
      </c>
      <c r="F306" s="2">
        <v>1.00958168382862E-29</v>
      </c>
      <c r="G306" s="2">
        <v>4.9488060994437496E-28</v>
      </c>
      <c r="H306">
        <v>9</v>
      </c>
      <c r="I306">
        <v>3543</v>
      </c>
      <c r="J306">
        <v>6264</v>
      </c>
      <c r="K306" t="s">
        <v>13</v>
      </c>
      <c r="L306" t="s">
        <v>623</v>
      </c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x14ac:dyDescent="0.45">
      <c r="A307" t="s">
        <v>624</v>
      </c>
      <c r="B307">
        <v>88.189444697829302</v>
      </c>
      <c r="C307">
        <v>-3.08462809709305</v>
      </c>
      <c r="D307">
        <v>0.40628229775778801</v>
      </c>
      <c r="E307">
        <v>-5.1309843145955396</v>
      </c>
      <c r="F307" s="2">
        <v>2.8823093088027499E-7</v>
      </c>
      <c r="G307" s="2">
        <v>5.1445555574654703E-6</v>
      </c>
      <c r="H307">
        <v>9</v>
      </c>
      <c r="I307">
        <v>507100</v>
      </c>
      <c r="J307">
        <v>508295</v>
      </c>
      <c r="K307" t="s">
        <v>13</v>
      </c>
      <c r="L307" t="s">
        <v>625</v>
      </c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x14ac:dyDescent="0.45">
      <c r="A308" t="s">
        <v>626</v>
      </c>
      <c r="B308">
        <v>22.141928061519799</v>
      </c>
      <c r="C308">
        <v>-3.1189484965730698</v>
      </c>
      <c r="D308">
        <v>0.56693011168767904</v>
      </c>
      <c r="E308">
        <v>-3.7375832627151002</v>
      </c>
      <c r="F308">
        <v>1.85797570403244E-4</v>
      </c>
      <c r="G308">
        <v>2.5858444740986001E-3</v>
      </c>
      <c r="H308">
        <v>4</v>
      </c>
      <c r="I308">
        <v>2641538</v>
      </c>
      <c r="J308">
        <v>2642647</v>
      </c>
      <c r="K308" t="s">
        <v>13</v>
      </c>
      <c r="L308" t="s">
        <v>627</v>
      </c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x14ac:dyDescent="0.45">
      <c r="A309" t="s">
        <v>628</v>
      </c>
      <c r="B309">
        <v>746.79304931409297</v>
      </c>
      <c r="C309">
        <v>-3.2312292250560999</v>
      </c>
      <c r="D309">
        <v>0.149008636864191</v>
      </c>
      <c r="E309">
        <v>-14.9738248198974</v>
      </c>
      <c r="F309" s="2">
        <v>1.0887534693474601E-50</v>
      </c>
      <c r="G309" s="2">
        <v>8.7447891607287104E-49</v>
      </c>
      <c r="H309">
        <v>6</v>
      </c>
      <c r="I309">
        <v>2230781</v>
      </c>
      <c r="J309">
        <v>2231375</v>
      </c>
      <c r="K309" t="s">
        <v>16</v>
      </c>
      <c r="L309" t="s">
        <v>629</v>
      </c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x14ac:dyDescent="0.45">
      <c r="A310" t="s">
        <v>630</v>
      </c>
      <c r="B310">
        <v>43.786862375744001</v>
      </c>
      <c r="C310">
        <v>-3.23795808461526</v>
      </c>
      <c r="D310">
        <v>0.68183304996762795</v>
      </c>
      <c r="E310">
        <v>-3.2822669489569498</v>
      </c>
      <c r="F310">
        <v>1.0297606767317E-3</v>
      </c>
      <c r="G310">
        <v>1.30140275856528E-2</v>
      </c>
      <c r="H310">
        <v>14</v>
      </c>
      <c r="I310">
        <v>692027</v>
      </c>
      <c r="J310">
        <v>692921</v>
      </c>
      <c r="K310" t="s">
        <v>16</v>
      </c>
      <c r="L310" t="s">
        <v>631</v>
      </c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x14ac:dyDescent="0.45">
      <c r="A311" t="s">
        <v>632</v>
      </c>
      <c r="B311">
        <v>5339.7819665892903</v>
      </c>
      <c r="C311">
        <v>-3.2599299669720998</v>
      </c>
      <c r="D311">
        <v>0.194862001913298</v>
      </c>
      <c r="E311">
        <v>-11.5975918587639</v>
      </c>
      <c r="F311" s="2">
        <v>4.2383720572831004E-31</v>
      </c>
      <c r="G311" s="2">
        <v>2.1651423233622801E-29</v>
      </c>
      <c r="H311">
        <v>7</v>
      </c>
      <c r="I311">
        <v>58997</v>
      </c>
      <c r="J311">
        <v>60903</v>
      </c>
      <c r="K311" t="s">
        <v>13</v>
      </c>
      <c r="L311" t="s">
        <v>633</v>
      </c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x14ac:dyDescent="0.45">
      <c r="A312" t="s">
        <v>634</v>
      </c>
      <c r="B312">
        <v>1714.7368363636499</v>
      </c>
      <c r="C312">
        <v>-3.2932641123588802</v>
      </c>
      <c r="D312">
        <v>0.14942530225659101</v>
      </c>
      <c r="E312">
        <v>-15.347227529250199</v>
      </c>
      <c r="F312" s="2">
        <v>3.6964978870649298E-53</v>
      </c>
      <c r="G312" s="2">
        <v>3.11932951444536E-51</v>
      </c>
      <c r="H312">
        <v>10</v>
      </c>
      <c r="I312">
        <v>1173673</v>
      </c>
      <c r="J312">
        <v>1174694</v>
      </c>
      <c r="K312" t="s">
        <v>16</v>
      </c>
      <c r="L312" t="s">
        <v>635</v>
      </c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x14ac:dyDescent="0.45">
      <c r="A313" t="s">
        <v>636</v>
      </c>
      <c r="B313">
        <v>270.15126086663798</v>
      </c>
      <c r="C313">
        <v>-3.30215590466159</v>
      </c>
      <c r="D313">
        <v>0.192268218923693</v>
      </c>
      <c r="E313">
        <v>-11.9736684385435</v>
      </c>
      <c r="F313" s="2">
        <v>4.8821292828361301E-33</v>
      </c>
      <c r="G313" s="2">
        <v>2.70097218788606E-31</v>
      </c>
      <c r="H313">
        <v>6</v>
      </c>
      <c r="I313">
        <v>2115949</v>
      </c>
      <c r="J313">
        <v>2116521</v>
      </c>
      <c r="K313" t="s">
        <v>16</v>
      </c>
      <c r="L313" t="s">
        <v>637</v>
      </c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x14ac:dyDescent="0.45">
      <c r="A314" t="s">
        <v>638</v>
      </c>
      <c r="B314">
        <v>677.373940521436</v>
      </c>
      <c r="C314">
        <v>-3.4157753647745799</v>
      </c>
      <c r="D314">
        <v>0.156316061730955</v>
      </c>
      <c r="E314">
        <v>-15.454428278346199</v>
      </c>
      <c r="F314" s="2">
        <v>7.0433746805048502E-54</v>
      </c>
      <c r="G314" s="2">
        <v>6.1378637003379897E-52</v>
      </c>
      <c r="H314">
        <v>11</v>
      </c>
      <c r="I314">
        <v>1226402</v>
      </c>
      <c r="J314">
        <v>1228309</v>
      </c>
      <c r="K314" t="s">
        <v>16</v>
      </c>
      <c r="L314" t="s">
        <v>639</v>
      </c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x14ac:dyDescent="0.45">
      <c r="A315" t="s">
        <v>640</v>
      </c>
      <c r="B315">
        <v>806.43561113482599</v>
      </c>
      <c r="C315">
        <v>-3.62057905543239</v>
      </c>
      <c r="D315">
        <v>0.17772584286200499</v>
      </c>
      <c r="E315">
        <v>-14.745064720087701</v>
      </c>
      <c r="F315" s="2">
        <v>3.3100233387715399E-49</v>
      </c>
      <c r="G315" s="2">
        <v>2.5808503611602899E-47</v>
      </c>
      <c r="H315">
        <v>11</v>
      </c>
      <c r="I315">
        <v>1605734</v>
      </c>
      <c r="J315">
        <v>1606196</v>
      </c>
      <c r="K315" t="s">
        <v>13</v>
      </c>
      <c r="L315" t="s">
        <v>641</v>
      </c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x14ac:dyDescent="0.45">
      <c r="A316" t="s">
        <v>642</v>
      </c>
      <c r="B316">
        <v>11.7834773216596</v>
      </c>
      <c r="C316">
        <v>-3.7688442367625101</v>
      </c>
      <c r="D316">
        <v>0.91410115908684797</v>
      </c>
      <c r="E316">
        <v>-3.02903481659347</v>
      </c>
      <c r="F316">
        <v>2.45336407370567E-3</v>
      </c>
      <c r="G316">
        <v>2.9153924415969399E-2</v>
      </c>
      <c r="H316">
        <v>20</v>
      </c>
      <c r="I316">
        <v>219562</v>
      </c>
      <c r="J316">
        <v>220892</v>
      </c>
      <c r="K316" t="s">
        <v>16</v>
      </c>
      <c r="L316" t="s">
        <v>643</v>
      </c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x14ac:dyDescent="0.45">
      <c r="A317" t="s">
        <v>644</v>
      </c>
      <c r="B317">
        <v>20.541903369898201</v>
      </c>
      <c r="C317">
        <v>-3.8259643131864398</v>
      </c>
      <c r="D317">
        <v>0.82980497605549797</v>
      </c>
      <c r="E317">
        <v>-3.4055764845129501</v>
      </c>
      <c r="F317">
        <v>6.6024516289232599E-4</v>
      </c>
      <c r="G317">
        <v>8.6051307496025197E-3</v>
      </c>
      <c r="H317">
        <v>11</v>
      </c>
      <c r="I317">
        <v>789211</v>
      </c>
      <c r="J317">
        <v>791164</v>
      </c>
      <c r="K317" t="s">
        <v>13</v>
      </c>
      <c r="L317" t="s">
        <v>645</v>
      </c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x14ac:dyDescent="0.45">
      <c r="A318" t="s">
        <v>646</v>
      </c>
      <c r="B318">
        <v>38.488053993005103</v>
      </c>
      <c r="C318">
        <v>-3.8300822812807098</v>
      </c>
      <c r="D318">
        <v>0.58108825810979203</v>
      </c>
      <c r="E318">
        <v>-4.8703140044278497</v>
      </c>
      <c r="F318" s="2">
        <v>1.11421040199657E-6</v>
      </c>
      <c r="G318" s="2">
        <v>1.9119391621390401E-5</v>
      </c>
      <c r="H318">
        <v>2</v>
      </c>
      <c r="I318">
        <v>3212439</v>
      </c>
      <c r="J318">
        <v>3213915</v>
      </c>
      <c r="K318" t="s">
        <v>16</v>
      </c>
      <c r="L318" t="s">
        <v>647</v>
      </c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x14ac:dyDescent="0.45">
      <c r="A319" t="s">
        <v>648</v>
      </c>
      <c r="B319">
        <v>38.279169296000497</v>
      </c>
      <c r="C319">
        <v>-3.9080420639129798</v>
      </c>
      <c r="D319">
        <v>0.51946182716302902</v>
      </c>
      <c r="E319">
        <v>-5.5981824108132399</v>
      </c>
      <c r="F319" s="2">
        <v>2.1661077371127799E-8</v>
      </c>
      <c r="G319" s="2">
        <v>4.2038885675290599E-7</v>
      </c>
      <c r="H319">
        <v>7</v>
      </c>
      <c r="I319">
        <v>107877</v>
      </c>
      <c r="J319">
        <v>108368</v>
      </c>
      <c r="K319" t="s">
        <v>13</v>
      </c>
      <c r="L319" t="s">
        <v>649</v>
      </c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x14ac:dyDescent="0.45">
      <c r="A320" t="s">
        <v>650</v>
      </c>
      <c r="B320">
        <v>62.970277618834402</v>
      </c>
      <c r="C320">
        <v>-3.9338607175367701</v>
      </c>
      <c r="D320">
        <v>0.39206239720017</v>
      </c>
      <c r="E320">
        <v>-7.4831474236966198</v>
      </c>
      <c r="F320" s="2">
        <v>7.2563402602020905E-14</v>
      </c>
      <c r="G320" s="2">
        <v>1.93885340058666E-12</v>
      </c>
      <c r="H320">
        <v>2</v>
      </c>
      <c r="I320">
        <v>3621077</v>
      </c>
      <c r="J320">
        <v>3622092</v>
      </c>
      <c r="K320" t="s">
        <v>16</v>
      </c>
      <c r="L320" t="s">
        <v>651</v>
      </c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x14ac:dyDescent="0.45">
      <c r="A321" t="s">
        <v>652</v>
      </c>
      <c r="B321">
        <v>29.1786006825219</v>
      </c>
      <c r="C321">
        <v>-4.0155158685391301</v>
      </c>
      <c r="D321">
        <v>0.75144180816196005</v>
      </c>
      <c r="E321">
        <v>-4.01297324128815</v>
      </c>
      <c r="F321" s="2">
        <v>5.9958712453307502E-5</v>
      </c>
      <c r="G321">
        <v>8.78493970483461E-4</v>
      </c>
      <c r="H321">
        <v>14</v>
      </c>
      <c r="I321">
        <v>577460</v>
      </c>
      <c r="J321">
        <v>578017</v>
      </c>
      <c r="K321" t="s">
        <v>13</v>
      </c>
      <c r="L321" t="s">
        <v>653</v>
      </c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x14ac:dyDescent="0.45">
      <c r="A322" t="s">
        <v>654</v>
      </c>
      <c r="B322">
        <v>205.574403122858</v>
      </c>
      <c r="C322">
        <v>-4.0452318446150599</v>
      </c>
      <c r="D322">
        <v>0.35167368466622301</v>
      </c>
      <c r="E322">
        <v>-8.6592542387847899</v>
      </c>
      <c r="F322" s="2">
        <v>4.7486064972573103E-18</v>
      </c>
      <c r="G322" s="2">
        <v>1.5479992769665401E-16</v>
      </c>
      <c r="H322">
        <v>12</v>
      </c>
      <c r="I322">
        <v>464670</v>
      </c>
      <c r="J322">
        <v>465189</v>
      </c>
      <c r="K322" t="s">
        <v>13</v>
      </c>
      <c r="L322" t="s">
        <v>655</v>
      </c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x14ac:dyDescent="0.45">
      <c r="A323" t="s">
        <v>656</v>
      </c>
      <c r="B323">
        <v>430.90864839769</v>
      </c>
      <c r="C323">
        <v>-4.0705545274081496</v>
      </c>
      <c r="D323">
        <v>0.191369095533512</v>
      </c>
      <c r="E323">
        <v>-16.045195379368099</v>
      </c>
      <c r="F323" s="2">
        <v>6.1764270004629202E-58</v>
      </c>
      <c r="G323" s="2">
        <v>5.9674131302298603E-56</v>
      </c>
      <c r="H323">
        <v>14</v>
      </c>
      <c r="I323">
        <v>573748</v>
      </c>
      <c r="J323">
        <v>576901</v>
      </c>
      <c r="K323" t="s">
        <v>16</v>
      </c>
      <c r="L323" t="s">
        <v>657</v>
      </c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x14ac:dyDescent="0.45">
      <c r="A324" t="s">
        <v>658</v>
      </c>
      <c r="B324">
        <v>735.34601088993895</v>
      </c>
      <c r="C324">
        <v>-4.1579950285946898</v>
      </c>
      <c r="D324">
        <v>0.56927142854735302</v>
      </c>
      <c r="E324">
        <v>-5.5474328593183602</v>
      </c>
      <c r="F324" s="2">
        <v>2.8989442428954601E-8</v>
      </c>
      <c r="G324" s="2">
        <v>5.5454266270480903E-7</v>
      </c>
      <c r="H324">
        <v>3</v>
      </c>
      <c r="I324">
        <v>2360338</v>
      </c>
      <c r="J324">
        <v>2361636</v>
      </c>
      <c r="K324" t="s">
        <v>13</v>
      </c>
      <c r="L324" t="s">
        <v>659</v>
      </c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x14ac:dyDescent="0.45">
      <c r="A325" t="s">
        <v>660</v>
      </c>
      <c r="B325">
        <v>52.916097838111803</v>
      </c>
      <c r="C325">
        <v>-4.2559076052020597</v>
      </c>
      <c r="D325">
        <v>0.67437910849009997</v>
      </c>
      <c r="E325">
        <v>-4.8280078137234499</v>
      </c>
      <c r="F325" s="2">
        <v>1.37905683939079E-6</v>
      </c>
      <c r="G325" s="2">
        <v>2.3512742761633599E-5</v>
      </c>
      <c r="H325">
        <v>14</v>
      </c>
      <c r="I325">
        <v>475100</v>
      </c>
      <c r="J325">
        <v>476073</v>
      </c>
      <c r="K325" t="s">
        <v>16</v>
      </c>
      <c r="L325" t="s">
        <v>661</v>
      </c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x14ac:dyDescent="0.45">
      <c r="A326" t="s">
        <v>662</v>
      </c>
      <c r="B326">
        <v>5882.7224217884796</v>
      </c>
      <c r="C326">
        <v>-4.27542539281154</v>
      </c>
      <c r="D326">
        <v>0.42609738695336602</v>
      </c>
      <c r="E326">
        <v>-7.6870346852655498</v>
      </c>
      <c r="F326" s="2">
        <v>1.50584321943477E-14</v>
      </c>
      <c r="G326" s="2">
        <v>4.1654372706895899E-13</v>
      </c>
      <c r="H326">
        <v>2</v>
      </c>
      <c r="I326">
        <v>845863</v>
      </c>
      <c r="J326">
        <v>847041</v>
      </c>
      <c r="K326" t="s">
        <v>13</v>
      </c>
      <c r="L326" t="s">
        <v>663</v>
      </c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x14ac:dyDescent="0.45">
      <c r="A327" t="s">
        <v>664</v>
      </c>
      <c r="B327">
        <v>10.606199593703501</v>
      </c>
      <c r="C327">
        <v>-4.3232138239506499</v>
      </c>
      <c r="D327">
        <v>1.0117805257466901</v>
      </c>
      <c r="E327">
        <v>-3.2845204462678699</v>
      </c>
      <c r="F327">
        <v>1.02156085610728E-3</v>
      </c>
      <c r="G327">
        <v>1.29226479074747E-2</v>
      </c>
      <c r="H327">
        <v>2</v>
      </c>
      <c r="I327">
        <v>345722</v>
      </c>
      <c r="J327">
        <v>346006</v>
      </c>
      <c r="K327" t="s">
        <v>13</v>
      </c>
      <c r="L327" t="s">
        <v>665</v>
      </c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x14ac:dyDescent="0.45">
      <c r="A328" t="s">
        <v>666</v>
      </c>
      <c r="B328">
        <v>327.76466373908801</v>
      </c>
      <c r="C328">
        <v>-4.3505097876188703</v>
      </c>
      <c r="D328">
        <v>0.30503927023294403</v>
      </c>
      <c r="E328">
        <v>-10.9838637663283</v>
      </c>
      <c r="F328" s="2">
        <v>4.5695225604589398E-28</v>
      </c>
      <c r="G328" s="2">
        <v>2.0652692982575901E-26</v>
      </c>
      <c r="H328">
        <v>7</v>
      </c>
      <c r="I328">
        <v>156915</v>
      </c>
      <c r="J328">
        <v>157718</v>
      </c>
      <c r="K328" t="s">
        <v>16</v>
      </c>
      <c r="L328" t="s">
        <v>667</v>
      </c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x14ac:dyDescent="0.45">
      <c r="A329" t="s">
        <v>668</v>
      </c>
      <c r="B329">
        <v>175.445380619536</v>
      </c>
      <c r="C329">
        <v>-4.3728305260682498</v>
      </c>
      <c r="D329">
        <v>0.309000542972452</v>
      </c>
      <c r="E329">
        <v>-10.9152899655874</v>
      </c>
      <c r="F329" s="2">
        <v>9.7417928702837592E-28</v>
      </c>
      <c r="G329" s="2">
        <v>4.3586350449494401E-26</v>
      </c>
      <c r="H329">
        <v>2</v>
      </c>
      <c r="I329">
        <v>3604918</v>
      </c>
      <c r="J329">
        <v>3605785</v>
      </c>
      <c r="K329" t="s">
        <v>16</v>
      </c>
      <c r="L329" t="s">
        <v>669</v>
      </c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x14ac:dyDescent="0.45">
      <c r="A330" t="s">
        <v>670</v>
      </c>
      <c r="B330">
        <v>71.264604319646097</v>
      </c>
      <c r="C330">
        <v>-4.4540251756601501</v>
      </c>
      <c r="D330">
        <v>0.479069948479031</v>
      </c>
      <c r="E330">
        <v>-7.20985565182312</v>
      </c>
      <c r="F330" s="2">
        <v>5.6011220548907198E-13</v>
      </c>
      <c r="G330" s="2">
        <v>1.42791128791315E-11</v>
      </c>
      <c r="H330">
        <v>6</v>
      </c>
      <c r="I330">
        <v>519086</v>
      </c>
      <c r="J330">
        <v>519649</v>
      </c>
      <c r="K330" t="s">
        <v>16</v>
      </c>
      <c r="L330" t="s">
        <v>671</v>
      </c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x14ac:dyDescent="0.45">
      <c r="A331" t="s">
        <v>672</v>
      </c>
      <c r="B331">
        <v>117.851231387067</v>
      </c>
      <c r="C331">
        <v>-4.5951002374400902</v>
      </c>
      <c r="D331">
        <v>1.1290870997309399</v>
      </c>
      <c r="E331">
        <v>-3.1840769753695701</v>
      </c>
      <c r="F331">
        <v>1.4521639070183699E-3</v>
      </c>
      <c r="G331">
        <v>1.7730495762157399E-2</v>
      </c>
      <c r="H331">
        <v>9</v>
      </c>
      <c r="I331">
        <v>20148</v>
      </c>
      <c r="J331">
        <v>21173</v>
      </c>
      <c r="K331" t="s">
        <v>16</v>
      </c>
      <c r="L331" t="s">
        <v>673</v>
      </c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x14ac:dyDescent="0.45">
      <c r="A332" t="s">
        <v>674</v>
      </c>
      <c r="B332">
        <v>9373.8349788478208</v>
      </c>
      <c r="C332">
        <v>-4.5966209028356504</v>
      </c>
      <c r="D332">
        <v>0.185778383910494</v>
      </c>
      <c r="E332">
        <v>-19.359738345923301</v>
      </c>
      <c r="F332" s="2">
        <v>1.68740333890886E-83</v>
      </c>
      <c r="G332" s="2">
        <v>2.9997531623562402E-81</v>
      </c>
      <c r="H332">
        <v>7</v>
      </c>
      <c r="I332">
        <v>1771148</v>
      </c>
      <c r="J332">
        <v>1771687</v>
      </c>
      <c r="K332" t="s">
        <v>13</v>
      </c>
      <c r="L332" t="s">
        <v>675</v>
      </c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x14ac:dyDescent="0.45">
      <c r="A333" t="s">
        <v>676</v>
      </c>
      <c r="B333">
        <v>18.072458074512902</v>
      </c>
      <c r="C333">
        <v>-4.7268638504767297</v>
      </c>
      <c r="D333">
        <v>0.93521308924431901</v>
      </c>
      <c r="E333">
        <v>-3.9850424393526702</v>
      </c>
      <c r="F333" s="2">
        <v>6.7468066282640602E-5</v>
      </c>
      <c r="G333">
        <v>9.8419226230464594E-4</v>
      </c>
      <c r="H333">
        <v>16</v>
      </c>
      <c r="I333">
        <v>424393</v>
      </c>
      <c r="J333">
        <v>435085</v>
      </c>
      <c r="K333" t="s">
        <v>13</v>
      </c>
      <c r="L333" t="s">
        <v>677</v>
      </c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x14ac:dyDescent="0.45">
      <c r="A334" t="s">
        <v>678</v>
      </c>
      <c r="B334">
        <v>48.520700526286497</v>
      </c>
      <c r="C334">
        <v>-4.9281518981735104</v>
      </c>
      <c r="D334">
        <v>0.61528593657516994</v>
      </c>
      <c r="E334">
        <v>-6.3842705718881598</v>
      </c>
      <c r="F334" s="2">
        <v>1.7221636137273799E-10</v>
      </c>
      <c r="G334" s="2">
        <v>3.82693457697119E-9</v>
      </c>
      <c r="H334">
        <v>6</v>
      </c>
      <c r="I334">
        <v>520022</v>
      </c>
      <c r="J334">
        <v>520560</v>
      </c>
      <c r="K334" t="s">
        <v>16</v>
      </c>
      <c r="L334" t="s">
        <v>679</v>
      </c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x14ac:dyDescent="0.45">
      <c r="A335" t="s">
        <v>680</v>
      </c>
      <c r="B335">
        <v>35.076274133293502</v>
      </c>
      <c r="C335">
        <v>-5.0448502016686803</v>
      </c>
      <c r="D335">
        <v>0.61414387677260696</v>
      </c>
      <c r="E335">
        <v>-6.5861605963162999</v>
      </c>
      <c r="F335" s="2">
        <v>4.5134562023069803E-11</v>
      </c>
      <c r="G335" s="2">
        <v>1.05760828726466E-9</v>
      </c>
      <c r="H335">
        <v>8</v>
      </c>
      <c r="I335">
        <v>540783</v>
      </c>
      <c r="J335">
        <v>541514</v>
      </c>
      <c r="K335" t="s">
        <v>16</v>
      </c>
      <c r="L335" t="s">
        <v>681</v>
      </c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x14ac:dyDescent="0.45">
      <c r="A336" t="s">
        <v>682</v>
      </c>
      <c r="B336">
        <v>426.09642656054001</v>
      </c>
      <c r="C336">
        <v>-5.1975919312008898</v>
      </c>
      <c r="D336">
        <v>0.78585633783138198</v>
      </c>
      <c r="E336">
        <v>-5.34142403531974</v>
      </c>
      <c r="F336" s="2">
        <v>9.2219259723344802E-8</v>
      </c>
      <c r="G336" s="2">
        <v>1.71009650888923E-6</v>
      </c>
      <c r="H336">
        <v>12</v>
      </c>
      <c r="I336">
        <v>992063</v>
      </c>
      <c r="J336">
        <v>992641</v>
      </c>
      <c r="K336" t="s">
        <v>16</v>
      </c>
      <c r="L336" t="s">
        <v>683</v>
      </c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x14ac:dyDescent="0.45">
      <c r="A337" t="s">
        <v>684</v>
      </c>
      <c r="B337">
        <v>186.925117930027</v>
      </c>
      <c r="C337">
        <v>-5.2158171430334601</v>
      </c>
      <c r="D337">
        <v>0.26554568380770499</v>
      </c>
      <c r="E337">
        <v>-15.876052220401901</v>
      </c>
      <c r="F337" s="2">
        <v>9.2840808094275799E-57</v>
      </c>
      <c r="G337" s="2">
        <v>8.9053704627408596E-55</v>
      </c>
      <c r="H337">
        <v>11</v>
      </c>
      <c r="I337">
        <v>779634</v>
      </c>
      <c r="J337">
        <v>780300</v>
      </c>
      <c r="K337" t="s">
        <v>16</v>
      </c>
      <c r="L337" t="s">
        <v>685</v>
      </c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x14ac:dyDescent="0.45">
      <c r="A338" t="s">
        <v>686</v>
      </c>
      <c r="B338">
        <v>6.4898837735916501</v>
      </c>
      <c r="C338">
        <v>-5.2672234386416497</v>
      </c>
      <c r="D338">
        <v>1.49282472789668</v>
      </c>
      <c r="E338">
        <v>-2.8584892512156799</v>
      </c>
      <c r="F338">
        <v>4.2566352960607496E-3</v>
      </c>
      <c r="G338">
        <v>4.9094912112783697E-2</v>
      </c>
      <c r="H338">
        <v>6</v>
      </c>
      <c r="I338">
        <v>518060</v>
      </c>
      <c r="J338">
        <v>518239</v>
      </c>
      <c r="K338" t="s">
        <v>16</v>
      </c>
      <c r="L338" t="s">
        <v>687</v>
      </c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x14ac:dyDescent="0.45">
      <c r="A339" t="s">
        <v>688</v>
      </c>
      <c r="B339">
        <v>12.372874583382499</v>
      </c>
      <c r="C339">
        <v>-5.7138850211395402</v>
      </c>
      <c r="D339">
        <v>1.3017070993542501</v>
      </c>
      <c r="E339">
        <v>-3.6213100654348498</v>
      </c>
      <c r="F339">
        <v>2.9311496000031701E-4</v>
      </c>
      <c r="G339">
        <v>3.9716481317929198E-3</v>
      </c>
      <c r="H339">
        <v>3</v>
      </c>
      <c r="I339">
        <v>2818590</v>
      </c>
      <c r="J339">
        <v>2820224</v>
      </c>
      <c r="K339" t="s">
        <v>16</v>
      </c>
      <c r="L339" t="s">
        <v>689</v>
      </c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x14ac:dyDescent="0.45">
      <c r="A340" t="s">
        <v>690</v>
      </c>
      <c r="B340">
        <v>4.9793606178568197</v>
      </c>
      <c r="C340">
        <v>-5.7255810084994003</v>
      </c>
      <c r="D340">
        <v>1.6185932532488501</v>
      </c>
      <c r="E340">
        <v>-2.9195605498874899</v>
      </c>
      <c r="F340">
        <v>3.5052529146469701E-3</v>
      </c>
      <c r="G340">
        <v>4.0924288188255803E-2</v>
      </c>
      <c r="H340">
        <v>6</v>
      </c>
      <c r="I340">
        <v>2664311</v>
      </c>
      <c r="J340">
        <v>2664718</v>
      </c>
      <c r="K340" t="s">
        <v>13</v>
      </c>
      <c r="L340" t="s">
        <v>691</v>
      </c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x14ac:dyDescent="0.45">
      <c r="A341" t="s">
        <v>692</v>
      </c>
      <c r="B341">
        <v>14.2171972246688</v>
      </c>
      <c r="C341">
        <v>-5.7978738955746998</v>
      </c>
      <c r="D341">
        <v>1.10778986830142</v>
      </c>
      <c r="E341">
        <v>-4.3310324754380396</v>
      </c>
      <c r="F341" s="2">
        <v>1.48411788544894E-5</v>
      </c>
      <c r="G341">
        <v>2.30626384227165E-4</v>
      </c>
      <c r="H341">
        <v>2</v>
      </c>
      <c r="I341">
        <v>3211300</v>
      </c>
      <c r="J341">
        <v>3211546</v>
      </c>
      <c r="K341" t="s">
        <v>13</v>
      </c>
      <c r="L341" t="s">
        <v>693</v>
      </c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x14ac:dyDescent="0.45">
      <c r="A342" t="s">
        <v>694</v>
      </c>
      <c r="B342">
        <v>7.7529959138486104</v>
      </c>
      <c r="C342">
        <v>-5.9694977828039901</v>
      </c>
      <c r="D342">
        <v>1.4180260320916001</v>
      </c>
      <c r="E342">
        <v>-3.5045180203595701</v>
      </c>
      <c r="F342">
        <v>4.57434608622209E-4</v>
      </c>
      <c r="G342">
        <v>6.1111980328255704E-3</v>
      </c>
      <c r="H342">
        <v>19</v>
      </c>
      <c r="I342">
        <v>483568</v>
      </c>
      <c r="J342">
        <v>484289</v>
      </c>
      <c r="K342" t="s">
        <v>13</v>
      </c>
      <c r="L342" t="s">
        <v>695</v>
      </c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x14ac:dyDescent="0.45">
      <c r="A343" t="s">
        <v>696</v>
      </c>
      <c r="B343">
        <v>8.3334412730262599</v>
      </c>
      <c r="C343">
        <v>-6.0404571290928404</v>
      </c>
      <c r="D343">
        <v>1.44099181490124</v>
      </c>
      <c r="E343">
        <v>-3.4979082302686701</v>
      </c>
      <c r="F343">
        <v>4.6892245504433802E-4</v>
      </c>
      <c r="G343">
        <v>6.2584014946007599E-3</v>
      </c>
      <c r="H343">
        <v>16</v>
      </c>
      <c r="I343">
        <v>438829</v>
      </c>
      <c r="J343">
        <v>439211</v>
      </c>
      <c r="K343" t="s">
        <v>16</v>
      </c>
      <c r="L343" t="s">
        <v>697</v>
      </c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x14ac:dyDescent="0.45">
      <c r="A344" t="s">
        <v>698</v>
      </c>
      <c r="B344">
        <v>12.4317091070356</v>
      </c>
      <c r="C344">
        <v>-6.4731338840720101</v>
      </c>
      <c r="D344">
        <v>1.22720577794477</v>
      </c>
      <c r="E344">
        <v>-4.4598338619607896</v>
      </c>
      <c r="F344" s="2">
        <v>8.2023210020988597E-6</v>
      </c>
      <c r="G344">
        <v>1.3081524631696701E-4</v>
      </c>
      <c r="H344">
        <v>6</v>
      </c>
      <c r="I344">
        <v>2163228</v>
      </c>
      <c r="J344">
        <v>2164665</v>
      </c>
      <c r="K344" t="s">
        <v>16</v>
      </c>
      <c r="L344" t="s">
        <v>699</v>
      </c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x14ac:dyDescent="0.45">
      <c r="A345" t="s">
        <v>700</v>
      </c>
      <c r="B345">
        <v>5683.3162386857803</v>
      </c>
      <c r="C345">
        <v>-16.133007251833799</v>
      </c>
      <c r="D345">
        <v>1.0241348083930599</v>
      </c>
      <c r="E345">
        <v>-14.7763821010815</v>
      </c>
      <c r="F345" s="2">
        <v>2.0804524920210802E-49</v>
      </c>
      <c r="G345" s="2">
        <v>1.6316866515363001E-47</v>
      </c>
      <c r="H345">
        <v>4</v>
      </c>
      <c r="I345">
        <v>658876</v>
      </c>
      <c r="J345">
        <v>659647</v>
      </c>
      <c r="K345" t="s">
        <v>16</v>
      </c>
      <c r="L345" t="s">
        <v>701</v>
      </c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x14ac:dyDescent="0.4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</row>
    <row r="347" spans="1:25" x14ac:dyDescent="0.4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</row>
    <row r="348" spans="1:25" x14ac:dyDescent="0.4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</row>
    <row r="349" spans="1:25" x14ac:dyDescent="0.4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</row>
    <row r="350" spans="1:25" x14ac:dyDescent="0.4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</row>
    <row r="351" spans="1:25" x14ac:dyDescent="0.4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</row>
    <row r="352" spans="1:25" x14ac:dyDescent="0.4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</row>
    <row r="353" spans="1:12" x14ac:dyDescent="0.4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</row>
    <row r="354" spans="1:12" x14ac:dyDescent="0.4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</row>
    <row r="355" spans="1:12" x14ac:dyDescent="0.4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</row>
    <row r="356" spans="1:12" x14ac:dyDescent="0.4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</row>
    <row r="357" spans="1:12" x14ac:dyDescent="0.4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</row>
    <row r="358" spans="1:12" x14ac:dyDescent="0.4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</row>
    <row r="359" spans="1:12" x14ac:dyDescent="0.4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</row>
    <row r="360" spans="1:12" x14ac:dyDescent="0.4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</row>
    <row r="361" spans="1:12" x14ac:dyDescent="0.4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</row>
    <row r="362" spans="1:12" x14ac:dyDescent="0.4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</row>
    <row r="363" spans="1:12" x14ac:dyDescent="0.4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</row>
    <row r="364" spans="1:12" x14ac:dyDescent="0.4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</row>
    <row r="365" spans="1:12" x14ac:dyDescent="0.4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</row>
    <row r="366" spans="1:12" x14ac:dyDescent="0.4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</row>
    <row r="367" spans="1:12" x14ac:dyDescent="0.4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</row>
    <row r="368" spans="1:12" x14ac:dyDescent="0.4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</row>
    <row r="369" spans="1:12" x14ac:dyDescent="0.4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</row>
    <row r="370" spans="1:12" x14ac:dyDescent="0.4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</row>
    <row r="371" spans="1:12" x14ac:dyDescent="0.4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</row>
    <row r="372" spans="1:12" x14ac:dyDescent="0.4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</row>
    <row r="373" spans="1:12" x14ac:dyDescent="0.4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</row>
    <row r="374" spans="1:12" x14ac:dyDescent="0.4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</row>
    <row r="375" spans="1:12" x14ac:dyDescent="0.4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</row>
    <row r="376" spans="1:12" x14ac:dyDescent="0.4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</row>
    <row r="377" spans="1:12" x14ac:dyDescent="0.4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</row>
    <row r="378" spans="1:12" x14ac:dyDescent="0.4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</row>
    <row r="379" spans="1:12" x14ac:dyDescent="0.4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</row>
    <row r="380" spans="1:12" x14ac:dyDescent="0.4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</row>
    <row r="381" spans="1:12" x14ac:dyDescent="0.4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</row>
    <row r="382" spans="1:12" x14ac:dyDescent="0.4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</row>
    <row r="383" spans="1:12" x14ac:dyDescent="0.4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</row>
    <row r="384" spans="1:12" x14ac:dyDescent="0.4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</row>
    <row r="385" spans="1:12" x14ac:dyDescent="0.4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</row>
    <row r="386" spans="1:12" x14ac:dyDescent="0.4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</row>
    <row r="387" spans="1:12" x14ac:dyDescent="0.4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</row>
    <row r="388" spans="1:12" x14ac:dyDescent="0.4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</row>
    <row r="389" spans="1:12" x14ac:dyDescent="0.4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</row>
    <row r="390" spans="1:12" x14ac:dyDescent="0.4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</row>
    <row r="391" spans="1:12" x14ac:dyDescent="0.4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</row>
    <row r="392" spans="1:12" x14ac:dyDescent="0.4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</row>
    <row r="393" spans="1:12" x14ac:dyDescent="0.4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</row>
    <row r="394" spans="1:12" x14ac:dyDescent="0.4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</row>
    <row r="395" spans="1:12" x14ac:dyDescent="0.4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</row>
    <row r="396" spans="1:12" x14ac:dyDescent="0.4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</row>
    <row r="397" spans="1:12" x14ac:dyDescent="0.4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</row>
    <row r="398" spans="1:12" x14ac:dyDescent="0.4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</row>
    <row r="399" spans="1:12" x14ac:dyDescent="0.4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</row>
    <row r="400" spans="1:12" x14ac:dyDescent="0.4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</row>
    <row r="401" spans="1:12" x14ac:dyDescent="0.4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</row>
    <row r="402" spans="1:12" x14ac:dyDescent="0.4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</row>
    <row r="403" spans="1:12" x14ac:dyDescent="0.4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</row>
    <row r="404" spans="1:12" x14ac:dyDescent="0.4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</row>
    <row r="405" spans="1:12" x14ac:dyDescent="0.4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</row>
    <row r="406" spans="1:12" x14ac:dyDescent="0.4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</row>
    <row r="407" spans="1:12" x14ac:dyDescent="0.4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</row>
    <row r="408" spans="1:12" x14ac:dyDescent="0.4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</row>
    <row r="409" spans="1:12" x14ac:dyDescent="0.4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</row>
    <row r="410" spans="1:12" x14ac:dyDescent="0.4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</row>
    <row r="411" spans="1:12" x14ac:dyDescent="0.4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</row>
    <row r="412" spans="1:12" x14ac:dyDescent="0.4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</row>
    <row r="413" spans="1:12" x14ac:dyDescent="0.4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</row>
    <row r="414" spans="1:12" x14ac:dyDescent="0.4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</row>
    <row r="415" spans="1:12" x14ac:dyDescent="0.4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</row>
    <row r="416" spans="1:12" x14ac:dyDescent="0.4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</row>
    <row r="417" spans="1:12" x14ac:dyDescent="0.4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</row>
    <row r="418" spans="1:12" x14ac:dyDescent="0.4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</row>
    <row r="419" spans="1:12" x14ac:dyDescent="0.4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</row>
    <row r="420" spans="1:12" x14ac:dyDescent="0.4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</row>
    <row r="421" spans="1:12" x14ac:dyDescent="0.4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</row>
    <row r="422" spans="1:12" x14ac:dyDescent="0.4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</row>
    <row r="423" spans="1:12" x14ac:dyDescent="0.4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</row>
    <row r="424" spans="1:12" x14ac:dyDescent="0.4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</row>
    <row r="425" spans="1:12" x14ac:dyDescent="0.4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</row>
    <row r="426" spans="1:12" x14ac:dyDescent="0.4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</row>
    <row r="427" spans="1:12" x14ac:dyDescent="0.4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</row>
    <row r="428" spans="1:12" x14ac:dyDescent="0.4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</row>
    <row r="429" spans="1:12" x14ac:dyDescent="0.4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</row>
    <row r="430" spans="1:12" x14ac:dyDescent="0.4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</row>
    <row r="431" spans="1:12" x14ac:dyDescent="0.4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</row>
    <row r="432" spans="1:12" x14ac:dyDescent="0.4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</row>
    <row r="433" spans="1:12" x14ac:dyDescent="0.4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</row>
    <row r="434" spans="1:12" x14ac:dyDescent="0.4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</row>
    <row r="435" spans="1:12" x14ac:dyDescent="0.4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</row>
    <row r="436" spans="1:12" x14ac:dyDescent="0.4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</row>
    <row r="437" spans="1:12" x14ac:dyDescent="0.4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</row>
    <row r="438" spans="1:12" x14ac:dyDescent="0.4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</row>
    <row r="439" spans="1:12" x14ac:dyDescent="0.4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</row>
    <row r="440" spans="1:12" x14ac:dyDescent="0.4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</row>
    <row r="441" spans="1:12" x14ac:dyDescent="0.4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</row>
    <row r="442" spans="1:12" x14ac:dyDescent="0.4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</row>
    <row r="443" spans="1:12" x14ac:dyDescent="0.4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</row>
    <row r="444" spans="1:12" x14ac:dyDescent="0.4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</row>
    <row r="445" spans="1:12" x14ac:dyDescent="0.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</row>
    <row r="446" spans="1:12" x14ac:dyDescent="0.4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</row>
    <row r="447" spans="1:12" x14ac:dyDescent="0.4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</row>
    <row r="448" spans="1:12" x14ac:dyDescent="0.4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</row>
    <row r="449" spans="1:12" x14ac:dyDescent="0.4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</row>
    <row r="450" spans="1:12" x14ac:dyDescent="0.4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</row>
    <row r="451" spans="1:12" x14ac:dyDescent="0.4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</row>
    <row r="452" spans="1:12" x14ac:dyDescent="0.4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</row>
    <row r="453" spans="1:12" x14ac:dyDescent="0.4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</row>
    <row r="454" spans="1:12" x14ac:dyDescent="0.4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</row>
    <row r="455" spans="1:12" x14ac:dyDescent="0.4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</row>
    <row r="456" spans="1:12" x14ac:dyDescent="0.4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</row>
    <row r="457" spans="1:12" x14ac:dyDescent="0.4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</row>
    <row r="458" spans="1:12" x14ac:dyDescent="0.4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</row>
    <row r="459" spans="1:12" x14ac:dyDescent="0.4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</row>
    <row r="460" spans="1:12" x14ac:dyDescent="0.4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</row>
    <row r="461" spans="1:12" x14ac:dyDescent="0.4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</row>
    <row r="462" spans="1:12" x14ac:dyDescent="0.4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</row>
    <row r="463" spans="1:12" x14ac:dyDescent="0.4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</row>
    <row r="464" spans="1:12" x14ac:dyDescent="0.4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</row>
    <row r="465" spans="1:12" x14ac:dyDescent="0.4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</row>
    <row r="466" spans="1:12" x14ac:dyDescent="0.4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</row>
    <row r="467" spans="1:12" x14ac:dyDescent="0.4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</row>
    <row r="468" spans="1:12" x14ac:dyDescent="0.4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</row>
    <row r="469" spans="1:12" x14ac:dyDescent="0.4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</row>
    <row r="470" spans="1:12" x14ac:dyDescent="0.4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</row>
    <row r="471" spans="1:12" x14ac:dyDescent="0.4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</row>
    <row r="472" spans="1:12" x14ac:dyDescent="0.4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</row>
    <row r="473" spans="1:12" x14ac:dyDescent="0.4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</row>
    <row r="474" spans="1:12" x14ac:dyDescent="0.4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</row>
    <row r="475" spans="1:12" x14ac:dyDescent="0.4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</row>
    <row r="476" spans="1:12" x14ac:dyDescent="0.4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</row>
    <row r="477" spans="1:12" x14ac:dyDescent="0.4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</row>
    <row r="478" spans="1:12" x14ac:dyDescent="0.4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</row>
    <row r="479" spans="1:12" x14ac:dyDescent="0.4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</row>
    <row r="480" spans="1:12" x14ac:dyDescent="0.4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</row>
    <row r="481" spans="1:12" x14ac:dyDescent="0.4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</row>
    <row r="482" spans="1:12" x14ac:dyDescent="0.4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</row>
    <row r="483" spans="1:12" x14ac:dyDescent="0.4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</row>
    <row r="484" spans="1:12" x14ac:dyDescent="0.4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</row>
    <row r="485" spans="1:12" x14ac:dyDescent="0.4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</row>
    <row r="486" spans="1:12" x14ac:dyDescent="0.4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</row>
    <row r="487" spans="1:12" x14ac:dyDescent="0.4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</row>
    <row r="488" spans="1:12" x14ac:dyDescent="0.4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</row>
    <row r="489" spans="1:12" x14ac:dyDescent="0.4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</row>
    <row r="490" spans="1:12" x14ac:dyDescent="0.4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</row>
    <row r="491" spans="1:12" x14ac:dyDescent="0.4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</row>
    <row r="492" spans="1:12" x14ac:dyDescent="0.4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</row>
    <row r="493" spans="1:12" x14ac:dyDescent="0.4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</row>
    <row r="494" spans="1:12" x14ac:dyDescent="0.4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</row>
    <row r="495" spans="1:12" x14ac:dyDescent="0.4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</row>
    <row r="496" spans="1:12" x14ac:dyDescent="0.4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</row>
    <row r="497" spans="1:12" x14ac:dyDescent="0.4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</row>
    <row r="498" spans="1:12" x14ac:dyDescent="0.4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</row>
    <row r="499" spans="1:12" x14ac:dyDescent="0.4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</row>
    <row r="500" spans="1:12" x14ac:dyDescent="0.4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</row>
    <row r="501" spans="1:12" x14ac:dyDescent="0.4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</row>
    <row r="502" spans="1:12" x14ac:dyDescent="0.4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</row>
    <row r="503" spans="1:12" x14ac:dyDescent="0.4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</row>
    <row r="504" spans="1:12" x14ac:dyDescent="0.4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</row>
    <row r="505" spans="1:12" x14ac:dyDescent="0.4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</row>
    <row r="506" spans="1:12" x14ac:dyDescent="0.4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</row>
    <row r="507" spans="1:12" x14ac:dyDescent="0.4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</row>
    <row r="508" spans="1:12" x14ac:dyDescent="0.4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</row>
    <row r="509" spans="1:12" x14ac:dyDescent="0.4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</row>
    <row r="510" spans="1:12" x14ac:dyDescent="0.4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</row>
    <row r="511" spans="1:12" x14ac:dyDescent="0.4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</row>
    <row r="512" spans="1:12" x14ac:dyDescent="0.4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</row>
    <row r="513" spans="1:12" x14ac:dyDescent="0.4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</row>
    <row r="514" spans="1:12" x14ac:dyDescent="0.4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</row>
    <row r="515" spans="1:12" x14ac:dyDescent="0.4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</row>
    <row r="516" spans="1:12" x14ac:dyDescent="0.4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</row>
    <row r="517" spans="1:12" x14ac:dyDescent="0.4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</row>
    <row r="518" spans="1:12" x14ac:dyDescent="0.4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</row>
    <row r="519" spans="1:12" x14ac:dyDescent="0.4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</row>
    <row r="520" spans="1:12" x14ac:dyDescent="0.4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</row>
    <row r="521" spans="1:12" x14ac:dyDescent="0.4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</row>
    <row r="522" spans="1:12" x14ac:dyDescent="0.4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</row>
    <row r="523" spans="1:12" x14ac:dyDescent="0.4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</row>
    <row r="524" spans="1:12" x14ac:dyDescent="0.4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</row>
    <row r="525" spans="1:12" x14ac:dyDescent="0.4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</row>
    <row r="526" spans="1:12" x14ac:dyDescent="0.4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</row>
    <row r="527" spans="1:12" x14ac:dyDescent="0.4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</row>
    <row r="528" spans="1:12" x14ac:dyDescent="0.4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</row>
    <row r="529" spans="1:12" x14ac:dyDescent="0.4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</row>
    <row r="530" spans="1:12" x14ac:dyDescent="0.4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</row>
    <row r="531" spans="1:12" x14ac:dyDescent="0.4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</row>
    <row r="532" spans="1:12" x14ac:dyDescent="0.4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</row>
    <row r="533" spans="1:12" x14ac:dyDescent="0.4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</row>
    <row r="534" spans="1:12" x14ac:dyDescent="0.4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</row>
    <row r="535" spans="1:12" x14ac:dyDescent="0.4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</row>
    <row r="536" spans="1:12" x14ac:dyDescent="0.4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</row>
    <row r="537" spans="1:12" x14ac:dyDescent="0.4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</row>
    <row r="538" spans="1:12" x14ac:dyDescent="0.4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</row>
    <row r="539" spans="1:12" x14ac:dyDescent="0.4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</row>
    <row r="540" spans="1:12" x14ac:dyDescent="0.4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</row>
    <row r="541" spans="1:12" x14ac:dyDescent="0.4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</row>
    <row r="542" spans="1:12" x14ac:dyDescent="0.4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</row>
    <row r="543" spans="1:12" x14ac:dyDescent="0.4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</row>
    <row r="544" spans="1:12" x14ac:dyDescent="0.4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</row>
    <row r="545" spans="1:12" x14ac:dyDescent="0.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</row>
    <row r="546" spans="1:12" x14ac:dyDescent="0.4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</row>
    <row r="547" spans="1:12" x14ac:dyDescent="0.4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</row>
    <row r="548" spans="1:12" x14ac:dyDescent="0.4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</row>
    <row r="549" spans="1:12" x14ac:dyDescent="0.4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</row>
    <row r="550" spans="1:12" x14ac:dyDescent="0.4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</row>
    <row r="551" spans="1:12" x14ac:dyDescent="0.4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</row>
    <row r="552" spans="1:12" x14ac:dyDescent="0.4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</row>
    <row r="553" spans="1:12" x14ac:dyDescent="0.4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</row>
    <row r="554" spans="1:12" x14ac:dyDescent="0.4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</row>
    <row r="555" spans="1:12" x14ac:dyDescent="0.4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</row>
    <row r="556" spans="1:12" x14ac:dyDescent="0.4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</row>
    <row r="557" spans="1:12" x14ac:dyDescent="0.4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</row>
    <row r="558" spans="1:12" x14ac:dyDescent="0.4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</row>
    <row r="559" spans="1:12" x14ac:dyDescent="0.4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</row>
    <row r="560" spans="1:12" x14ac:dyDescent="0.4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</row>
    <row r="561" spans="1:12" x14ac:dyDescent="0.4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</row>
    <row r="562" spans="1:12" x14ac:dyDescent="0.4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</row>
    <row r="563" spans="1:12" x14ac:dyDescent="0.4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</row>
    <row r="564" spans="1:12" x14ac:dyDescent="0.4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</row>
    <row r="565" spans="1:12" x14ac:dyDescent="0.4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</row>
    <row r="566" spans="1:12" x14ac:dyDescent="0.4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</row>
    <row r="567" spans="1:12" x14ac:dyDescent="0.4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</row>
    <row r="568" spans="1:12" x14ac:dyDescent="0.4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</row>
    <row r="569" spans="1:12" x14ac:dyDescent="0.4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</row>
    <row r="570" spans="1:12" x14ac:dyDescent="0.4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</row>
    <row r="571" spans="1:12" x14ac:dyDescent="0.4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</row>
    <row r="572" spans="1:12" x14ac:dyDescent="0.4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</row>
    <row r="573" spans="1:12" x14ac:dyDescent="0.4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</row>
    <row r="574" spans="1:12" x14ac:dyDescent="0.4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</row>
    <row r="575" spans="1:12" x14ac:dyDescent="0.4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</row>
    <row r="576" spans="1:12" x14ac:dyDescent="0.4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</row>
    <row r="577" spans="1:12" x14ac:dyDescent="0.4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</row>
    <row r="578" spans="1:12" x14ac:dyDescent="0.4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</row>
    <row r="579" spans="1:12" x14ac:dyDescent="0.4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</row>
    <row r="580" spans="1:12" x14ac:dyDescent="0.4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</row>
    <row r="581" spans="1:12" x14ac:dyDescent="0.4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</row>
    <row r="582" spans="1:12" x14ac:dyDescent="0.4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</row>
    <row r="583" spans="1:12" x14ac:dyDescent="0.4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</row>
    <row r="584" spans="1:12" x14ac:dyDescent="0.4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</row>
    <row r="585" spans="1:12" x14ac:dyDescent="0.4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</row>
    <row r="586" spans="1:12" x14ac:dyDescent="0.4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</row>
    <row r="587" spans="1:12" x14ac:dyDescent="0.4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</row>
    <row r="588" spans="1:12" x14ac:dyDescent="0.4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</row>
    <row r="589" spans="1:12" x14ac:dyDescent="0.4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</row>
    <row r="590" spans="1:12" x14ac:dyDescent="0.4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</row>
    <row r="591" spans="1:12" x14ac:dyDescent="0.4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</row>
    <row r="592" spans="1:12" x14ac:dyDescent="0.4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</row>
    <row r="593" spans="1:12" x14ac:dyDescent="0.4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</row>
    <row r="594" spans="1:12" x14ac:dyDescent="0.4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</row>
    <row r="595" spans="1:12" x14ac:dyDescent="0.4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</row>
    <row r="596" spans="1:12" x14ac:dyDescent="0.4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</row>
    <row r="597" spans="1:12" x14ac:dyDescent="0.4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</row>
    <row r="598" spans="1:12" x14ac:dyDescent="0.4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</row>
    <row r="599" spans="1:12" x14ac:dyDescent="0.4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</row>
    <row r="600" spans="1:12" x14ac:dyDescent="0.4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</row>
    <row r="601" spans="1:12" x14ac:dyDescent="0.4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</row>
    <row r="602" spans="1:12" x14ac:dyDescent="0.4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</row>
    <row r="603" spans="1:12" x14ac:dyDescent="0.4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</row>
    <row r="604" spans="1:12" x14ac:dyDescent="0.4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</row>
    <row r="605" spans="1:12" x14ac:dyDescent="0.4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</row>
    <row r="606" spans="1:12" x14ac:dyDescent="0.4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</row>
    <row r="607" spans="1:12" x14ac:dyDescent="0.4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</row>
    <row r="608" spans="1:12" x14ac:dyDescent="0.4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</row>
    <row r="609" spans="1:12" x14ac:dyDescent="0.4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</row>
    <row r="610" spans="1:12" x14ac:dyDescent="0.4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</row>
    <row r="611" spans="1:12" x14ac:dyDescent="0.4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</row>
    <row r="612" spans="1:12" x14ac:dyDescent="0.4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</row>
    <row r="613" spans="1:12" x14ac:dyDescent="0.4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</row>
    <row r="614" spans="1:12" x14ac:dyDescent="0.4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</row>
    <row r="615" spans="1:12" x14ac:dyDescent="0.4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</row>
    <row r="616" spans="1:12" x14ac:dyDescent="0.4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</row>
    <row r="617" spans="1:12" x14ac:dyDescent="0.4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</row>
    <row r="618" spans="1:12" x14ac:dyDescent="0.4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</row>
    <row r="619" spans="1:12" x14ac:dyDescent="0.4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</row>
    <row r="620" spans="1:12" x14ac:dyDescent="0.4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</row>
    <row r="621" spans="1:12" x14ac:dyDescent="0.4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</row>
    <row r="622" spans="1:12" x14ac:dyDescent="0.4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</row>
    <row r="623" spans="1:12" x14ac:dyDescent="0.4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</row>
    <row r="624" spans="1:12" x14ac:dyDescent="0.4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</row>
    <row r="625" spans="1:12" x14ac:dyDescent="0.4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</row>
    <row r="626" spans="1:12" x14ac:dyDescent="0.4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</row>
    <row r="627" spans="1:12" x14ac:dyDescent="0.4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</row>
    <row r="628" spans="1:12" x14ac:dyDescent="0.4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</row>
    <row r="629" spans="1:12" x14ac:dyDescent="0.4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</row>
    <row r="630" spans="1:12" x14ac:dyDescent="0.4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</row>
    <row r="631" spans="1:12" x14ac:dyDescent="0.4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</row>
    <row r="632" spans="1:12" x14ac:dyDescent="0.4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</row>
    <row r="633" spans="1:12" x14ac:dyDescent="0.4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</row>
    <row r="634" spans="1:12" x14ac:dyDescent="0.4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</row>
    <row r="635" spans="1:12" x14ac:dyDescent="0.4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</row>
    <row r="636" spans="1:12" x14ac:dyDescent="0.4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</row>
    <row r="637" spans="1:12" x14ac:dyDescent="0.4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</row>
    <row r="638" spans="1:12" x14ac:dyDescent="0.4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</row>
    <row r="639" spans="1:12" x14ac:dyDescent="0.4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</row>
    <row r="640" spans="1:12" x14ac:dyDescent="0.4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</row>
    <row r="641" spans="1:12" x14ac:dyDescent="0.4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</row>
    <row r="642" spans="1:12" x14ac:dyDescent="0.4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</row>
    <row r="643" spans="1:12" x14ac:dyDescent="0.4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</row>
    <row r="644" spans="1:12" x14ac:dyDescent="0.4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</row>
    <row r="645" spans="1:12" x14ac:dyDescent="0.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</row>
    <row r="646" spans="1:12" x14ac:dyDescent="0.4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</row>
    <row r="647" spans="1:12" x14ac:dyDescent="0.4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</row>
    <row r="648" spans="1:12" x14ac:dyDescent="0.4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</row>
    <row r="649" spans="1:12" x14ac:dyDescent="0.4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</row>
    <row r="650" spans="1:12" x14ac:dyDescent="0.4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</row>
    <row r="651" spans="1:12" x14ac:dyDescent="0.4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</row>
    <row r="652" spans="1:12" x14ac:dyDescent="0.4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</row>
    <row r="653" spans="1:12" x14ac:dyDescent="0.4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</row>
    <row r="654" spans="1:12" x14ac:dyDescent="0.4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</row>
    <row r="655" spans="1:12" x14ac:dyDescent="0.4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</row>
    <row r="656" spans="1:12" x14ac:dyDescent="0.4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</row>
    <row r="657" spans="1:12" x14ac:dyDescent="0.4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</row>
    <row r="658" spans="1:12" x14ac:dyDescent="0.4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</row>
    <row r="659" spans="1:12" x14ac:dyDescent="0.4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</row>
    <row r="660" spans="1:12" x14ac:dyDescent="0.4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</row>
    <row r="661" spans="1:12" x14ac:dyDescent="0.4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</row>
    <row r="662" spans="1:12" x14ac:dyDescent="0.4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</row>
    <row r="663" spans="1:12" x14ac:dyDescent="0.4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</row>
    <row r="664" spans="1:12" x14ac:dyDescent="0.4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</row>
    <row r="665" spans="1:12" x14ac:dyDescent="0.4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</row>
    <row r="666" spans="1:12" x14ac:dyDescent="0.4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</row>
    <row r="667" spans="1:12" x14ac:dyDescent="0.4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</row>
    <row r="668" spans="1:12" x14ac:dyDescent="0.4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</row>
    <row r="669" spans="1:12" x14ac:dyDescent="0.4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</row>
    <row r="670" spans="1:12" x14ac:dyDescent="0.4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</row>
    <row r="671" spans="1:12" x14ac:dyDescent="0.4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</row>
    <row r="672" spans="1:12" x14ac:dyDescent="0.4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</row>
    <row r="673" spans="1:12" x14ac:dyDescent="0.4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</row>
    <row r="674" spans="1:12" x14ac:dyDescent="0.4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</row>
    <row r="675" spans="1:12" x14ac:dyDescent="0.4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</row>
    <row r="676" spans="1:12" x14ac:dyDescent="0.4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</row>
    <row r="677" spans="1:12" x14ac:dyDescent="0.4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</row>
    <row r="678" spans="1:12" x14ac:dyDescent="0.4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</row>
    <row r="679" spans="1:12" x14ac:dyDescent="0.4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</row>
    <row r="680" spans="1:12" x14ac:dyDescent="0.4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</row>
    <row r="681" spans="1:12" x14ac:dyDescent="0.4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</row>
    <row r="682" spans="1:12" x14ac:dyDescent="0.4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</row>
    <row r="683" spans="1:12" x14ac:dyDescent="0.4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</row>
    <row r="684" spans="1:12" x14ac:dyDescent="0.4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</row>
    <row r="685" spans="1:12" x14ac:dyDescent="0.4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</row>
    <row r="686" spans="1:12" x14ac:dyDescent="0.4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</row>
    <row r="687" spans="1:12" x14ac:dyDescent="0.4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</row>
    <row r="688" spans="1:12" x14ac:dyDescent="0.4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</row>
    <row r="689" spans="1:12" x14ac:dyDescent="0.4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</row>
    <row r="690" spans="1:12" x14ac:dyDescent="0.4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</row>
    <row r="691" spans="1:12" x14ac:dyDescent="0.4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</row>
    <row r="692" spans="1:12" x14ac:dyDescent="0.4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</row>
    <row r="693" spans="1:12" x14ac:dyDescent="0.4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</row>
    <row r="694" spans="1:12" x14ac:dyDescent="0.4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</row>
    <row r="695" spans="1:12" x14ac:dyDescent="0.4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</row>
    <row r="696" spans="1:12" x14ac:dyDescent="0.4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</row>
    <row r="697" spans="1:12" x14ac:dyDescent="0.4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</row>
    <row r="698" spans="1:12" x14ac:dyDescent="0.4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</row>
    <row r="699" spans="1:12" x14ac:dyDescent="0.4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</row>
    <row r="700" spans="1:12" x14ac:dyDescent="0.4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</row>
    <row r="701" spans="1:12" x14ac:dyDescent="0.4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</row>
    <row r="702" spans="1:12" x14ac:dyDescent="0.4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</row>
    <row r="703" spans="1:12" x14ac:dyDescent="0.4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</row>
    <row r="704" spans="1:12" x14ac:dyDescent="0.4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</row>
    <row r="705" spans="1:12" x14ac:dyDescent="0.4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</row>
    <row r="706" spans="1:12" x14ac:dyDescent="0.4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</row>
    <row r="707" spans="1:12" x14ac:dyDescent="0.4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</row>
    <row r="708" spans="1:12" x14ac:dyDescent="0.4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</row>
    <row r="709" spans="1:12" x14ac:dyDescent="0.4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</row>
    <row r="710" spans="1:12" x14ac:dyDescent="0.4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</row>
    <row r="711" spans="1:12" x14ac:dyDescent="0.4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</row>
    <row r="712" spans="1:12" x14ac:dyDescent="0.4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</row>
    <row r="713" spans="1:12" x14ac:dyDescent="0.4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</row>
    <row r="714" spans="1:12" x14ac:dyDescent="0.4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</row>
    <row r="715" spans="1:12" x14ac:dyDescent="0.4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</row>
    <row r="716" spans="1:12" x14ac:dyDescent="0.4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</row>
    <row r="717" spans="1:12" x14ac:dyDescent="0.4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</row>
    <row r="718" spans="1:12" x14ac:dyDescent="0.4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</row>
    <row r="719" spans="1:12" x14ac:dyDescent="0.4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</row>
    <row r="720" spans="1:12" x14ac:dyDescent="0.4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</row>
    <row r="721" spans="1:12" x14ac:dyDescent="0.4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</row>
    <row r="722" spans="1:12" x14ac:dyDescent="0.4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</row>
    <row r="723" spans="1:12" x14ac:dyDescent="0.4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</row>
    <row r="724" spans="1:12" x14ac:dyDescent="0.4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</row>
    <row r="725" spans="1:12" x14ac:dyDescent="0.4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</row>
    <row r="726" spans="1:12" x14ac:dyDescent="0.4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</row>
    <row r="727" spans="1:12" x14ac:dyDescent="0.4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</row>
    <row r="728" spans="1:12" x14ac:dyDescent="0.4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</row>
    <row r="729" spans="1:12" x14ac:dyDescent="0.4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</row>
    <row r="730" spans="1:12" x14ac:dyDescent="0.4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</row>
    <row r="731" spans="1:12" x14ac:dyDescent="0.4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</row>
    <row r="732" spans="1:12" x14ac:dyDescent="0.4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</row>
    <row r="733" spans="1:12" x14ac:dyDescent="0.4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</row>
    <row r="734" spans="1:12" x14ac:dyDescent="0.4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</row>
    <row r="735" spans="1:12" x14ac:dyDescent="0.4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</row>
    <row r="736" spans="1:12" x14ac:dyDescent="0.4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</row>
    <row r="737" spans="1:12" x14ac:dyDescent="0.4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</row>
    <row r="738" spans="1:12" x14ac:dyDescent="0.4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</row>
    <row r="739" spans="1:12" x14ac:dyDescent="0.4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</row>
    <row r="740" spans="1:12" x14ac:dyDescent="0.4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</row>
    <row r="741" spans="1:12" x14ac:dyDescent="0.4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</row>
    <row r="742" spans="1:12" x14ac:dyDescent="0.4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</row>
    <row r="743" spans="1:12" x14ac:dyDescent="0.4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</row>
    <row r="744" spans="1:12" x14ac:dyDescent="0.4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</row>
    <row r="745" spans="1:12" x14ac:dyDescent="0.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</row>
    <row r="746" spans="1:12" x14ac:dyDescent="0.4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</row>
    <row r="747" spans="1:12" x14ac:dyDescent="0.4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</row>
    <row r="748" spans="1:12" x14ac:dyDescent="0.4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</row>
    <row r="749" spans="1:12" x14ac:dyDescent="0.4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</row>
    <row r="750" spans="1:12" x14ac:dyDescent="0.4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</row>
    <row r="751" spans="1:12" x14ac:dyDescent="0.4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</row>
    <row r="752" spans="1:12" x14ac:dyDescent="0.4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</row>
    <row r="753" spans="1:12" x14ac:dyDescent="0.4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</row>
    <row r="754" spans="1:12" x14ac:dyDescent="0.4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</row>
    <row r="755" spans="1:12" x14ac:dyDescent="0.4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</row>
    <row r="756" spans="1:12" x14ac:dyDescent="0.4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</row>
    <row r="757" spans="1:12" x14ac:dyDescent="0.4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</row>
    <row r="758" spans="1:12" x14ac:dyDescent="0.4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</row>
    <row r="759" spans="1:12" x14ac:dyDescent="0.4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</row>
    <row r="760" spans="1:12" x14ac:dyDescent="0.4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</row>
    <row r="761" spans="1:12" x14ac:dyDescent="0.4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</row>
    <row r="762" spans="1:12" x14ac:dyDescent="0.4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</row>
    <row r="763" spans="1:12" x14ac:dyDescent="0.4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</row>
    <row r="764" spans="1:12" x14ac:dyDescent="0.4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</row>
    <row r="765" spans="1:12" x14ac:dyDescent="0.4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</row>
    <row r="766" spans="1:12" x14ac:dyDescent="0.4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</row>
    <row r="767" spans="1:12" x14ac:dyDescent="0.4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</row>
    <row r="768" spans="1:12" x14ac:dyDescent="0.4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</row>
    <row r="769" spans="1:12" x14ac:dyDescent="0.4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</row>
    <row r="770" spans="1:12" x14ac:dyDescent="0.4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</row>
    <row r="771" spans="1:12" x14ac:dyDescent="0.4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</row>
    <row r="772" spans="1:12" x14ac:dyDescent="0.4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</row>
    <row r="773" spans="1:12" x14ac:dyDescent="0.4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</row>
    <row r="774" spans="1:12" x14ac:dyDescent="0.4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</row>
    <row r="775" spans="1:12" x14ac:dyDescent="0.4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</row>
    <row r="776" spans="1:12" x14ac:dyDescent="0.4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</row>
    <row r="777" spans="1:12" x14ac:dyDescent="0.4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</row>
    <row r="778" spans="1:12" x14ac:dyDescent="0.4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</row>
    <row r="779" spans="1:12" x14ac:dyDescent="0.4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</row>
    <row r="780" spans="1:12" x14ac:dyDescent="0.4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</row>
    <row r="781" spans="1:12" x14ac:dyDescent="0.4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</row>
    <row r="782" spans="1:12" x14ac:dyDescent="0.4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</row>
    <row r="783" spans="1:12" x14ac:dyDescent="0.4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</row>
    <row r="784" spans="1:12" x14ac:dyDescent="0.4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</row>
    <row r="785" spans="1:12" x14ac:dyDescent="0.4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</row>
    <row r="786" spans="1:12" x14ac:dyDescent="0.4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</row>
    <row r="787" spans="1:12" x14ac:dyDescent="0.4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</row>
    <row r="788" spans="1:12" x14ac:dyDescent="0.4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</row>
    <row r="789" spans="1:12" x14ac:dyDescent="0.4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</row>
    <row r="790" spans="1:12" x14ac:dyDescent="0.4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</row>
    <row r="791" spans="1:12" x14ac:dyDescent="0.4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</row>
    <row r="792" spans="1:12" x14ac:dyDescent="0.4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</row>
    <row r="793" spans="1:12" x14ac:dyDescent="0.4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</row>
    <row r="794" spans="1:12" x14ac:dyDescent="0.4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</row>
    <row r="795" spans="1:12" x14ac:dyDescent="0.4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</row>
    <row r="796" spans="1:12" x14ac:dyDescent="0.4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</row>
    <row r="797" spans="1:12" x14ac:dyDescent="0.4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</row>
    <row r="798" spans="1:12" x14ac:dyDescent="0.4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</row>
    <row r="799" spans="1:12" x14ac:dyDescent="0.4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</row>
    <row r="800" spans="1:12" x14ac:dyDescent="0.4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</row>
    <row r="801" spans="1:12" x14ac:dyDescent="0.4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</row>
    <row r="802" spans="1:12" x14ac:dyDescent="0.4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</row>
    <row r="803" spans="1:12" x14ac:dyDescent="0.4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</row>
    <row r="804" spans="1:12" x14ac:dyDescent="0.4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</row>
    <row r="805" spans="1:12" x14ac:dyDescent="0.4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</row>
    <row r="806" spans="1:12" x14ac:dyDescent="0.4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</row>
    <row r="807" spans="1:12" x14ac:dyDescent="0.4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</row>
    <row r="808" spans="1:12" x14ac:dyDescent="0.4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</row>
    <row r="809" spans="1:12" x14ac:dyDescent="0.4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</row>
    <row r="810" spans="1:12" x14ac:dyDescent="0.4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</row>
    <row r="811" spans="1:12" x14ac:dyDescent="0.4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</row>
    <row r="812" spans="1:12" x14ac:dyDescent="0.4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</row>
    <row r="813" spans="1:12" x14ac:dyDescent="0.4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</row>
    <row r="814" spans="1:12" x14ac:dyDescent="0.4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</row>
    <row r="815" spans="1:12" x14ac:dyDescent="0.4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</row>
    <row r="816" spans="1:12" x14ac:dyDescent="0.4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</row>
    <row r="817" spans="1:12" x14ac:dyDescent="0.4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</row>
    <row r="818" spans="1:12" x14ac:dyDescent="0.4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</row>
    <row r="819" spans="1:12" x14ac:dyDescent="0.4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</row>
    <row r="820" spans="1:12" x14ac:dyDescent="0.4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</row>
    <row r="821" spans="1:12" x14ac:dyDescent="0.4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</row>
    <row r="822" spans="1:12" x14ac:dyDescent="0.4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</row>
    <row r="823" spans="1:12" x14ac:dyDescent="0.4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</row>
    <row r="824" spans="1:12" x14ac:dyDescent="0.4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</row>
    <row r="825" spans="1:12" x14ac:dyDescent="0.4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</row>
    <row r="826" spans="1:12" x14ac:dyDescent="0.4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</row>
    <row r="827" spans="1:12" x14ac:dyDescent="0.4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</row>
    <row r="828" spans="1:12" x14ac:dyDescent="0.4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</row>
    <row r="829" spans="1:12" x14ac:dyDescent="0.4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</row>
    <row r="830" spans="1:12" x14ac:dyDescent="0.4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</row>
    <row r="831" spans="1:12" x14ac:dyDescent="0.4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</row>
    <row r="832" spans="1:12" x14ac:dyDescent="0.4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</row>
    <row r="833" spans="1:12" x14ac:dyDescent="0.4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</row>
    <row r="834" spans="1:12" x14ac:dyDescent="0.4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</row>
    <row r="835" spans="1:12" x14ac:dyDescent="0.4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</row>
    <row r="836" spans="1:12" x14ac:dyDescent="0.4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</row>
    <row r="837" spans="1:12" x14ac:dyDescent="0.4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</row>
    <row r="838" spans="1:12" x14ac:dyDescent="0.4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</row>
    <row r="839" spans="1:12" x14ac:dyDescent="0.4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</row>
    <row r="840" spans="1:12" x14ac:dyDescent="0.4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</row>
    <row r="841" spans="1:12" x14ac:dyDescent="0.4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</row>
    <row r="842" spans="1:12" x14ac:dyDescent="0.4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</row>
    <row r="843" spans="1:12" x14ac:dyDescent="0.4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</row>
    <row r="844" spans="1:12" x14ac:dyDescent="0.4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</row>
    <row r="845" spans="1:12" x14ac:dyDescent="0.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</row>
    <row r="846" spans="1:12" x14ac:dyDescent="0.4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</row>
    <row r="847" spans="1:12" x14ac:dyDescent="0.4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</row>
    <row r="848" spans="1:12" x14ac:dyDescent="0.4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</row>
    <row r="849" spans="1:12" x14ac:dyDescent="0.4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</row>
    <row r="850" spans="1:12" x14ac:dyDescent="0.4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</row>
    <row r="851" spans="1:12" x14ac:dyDescent="0.4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</row>
    <row r="852" spans="1:12" x14ac:dyDescent="0.4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</row>
    <row r="853" spans="1:12" x14ac:dyDescent="0.4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</row>
    <row r="854" spans="1:12" x14ac:dyDescent="0.4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</row>
    <row r="855" spans="1:12" x14ac:dyDescent="0.4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</row>
    <row r="856" spans="1:12" x14ac:dyDescent="0.4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</row>
    <row r="857" spans="1:12" x14ac:dyDescent="0.4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</row>
    <row r="858" spans="1:12" x14ac:dyDescent="0.4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</row>
    <row r="859" spans="1:12" x14ac:dyDescent="0.4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</row>
    <row r="860" spans="1:12" x14ac:dyDescent="0.4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</row>
    <row r="861" spans="1:12" x14ac:dyDescent="0.4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</row>
    <row r="862" spans="1:12" x14ac:dyDescent="0.4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</row>
    <row r="863" spans="1:12" x14ac:dyDescent="0.4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</row>
    <row r="864" spans="1:12" x14ac:dyDescent="0.4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</row>
    <row r="865" spans="1:12" x14ac:dyDescent="0.4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</row>
    <row r="866" spans="1:12" x14ac:dyDescent="0.4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</row>
    <row r="867" spans="1:12" x14ac:dyDescent="0.4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</row>
    <row r="868" spans="1:12" x14ac:dyDescent="0.4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</row>
    <row r="869" spans="1:12" x14ac:dyDescent="0.4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</row>
    <row r="870" spans="1:12" x14ac:dyDescent="0.4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</row>
    <row r="871" spans="1:12" x14ac:dyDescent="0.4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</row>
    <row r="872" spans="1:12" x14ac:dyDescent="0.4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</row>
    <row r="873" spans="1:12" x14ac:dyDescent="0.4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</row>
    <row r="874" spans="1:12" x14ac:dyDescent="0.4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</row>
    <row r="875" spans="1:12" x14ac:dyDescent="0.4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</row>
    <row r="876" spans="1:12" x14ac:dyDescent="0.4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</row>
    <row r="877" spans="1:12" x14ac:dyDescent="0.4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</row>
    <row r="878" spans="1:12" x14ac:dyDescent="0.4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</row>
    <row r="879" spans="1:12" x14ac:dyDescent="0.4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</row>
    <row r="880" spans="1:12" x14ac:dyDescent="0.4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</row>
    <row r="881" spans="1:12" x14ac:dyDescent="0.4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</row>
    <row r="882" spans="1:12" x14ac:dyDescent="0.4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</row>
    <row r="883" spans="1:12" x14ac:dyDescent="0.4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</row>
    <row r="884" spans="1:12" x14ac:dyDescent="0.4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</row>
    <row r="885" spans="1:12" x14ac:dyDescent="0.4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</row>
    <row r="886" spans="1:12" x14ac:dyDescent="0.4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</row>
    <row r="887" spans="1:12" x14ac:dyDescent="0.4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</row>
    <row r="888" spans="1:12" x14ac:dyDescent="0.4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</row>
    <row r="889" spans="1:12" x14ac:dyDescent="0.4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</row>
    <row r="890" spans="1:12" x14ac:dyDescent="0.4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</row>
    <row r="891" spans="1:12" x14ac:dyDescent="0.4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</row>
    <row r="892" spans="1:12" x14ac:dyDescent="0.4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</row>
    <row r="893" spans="1:12" x14ac:dyDescent="0.4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</row>
    <row r="894" spans="1:12" x14ac:dyDescent="0.4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</row>
    <row r="895" spans="1:12" x14ac:dyDescent="0.4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</row>
    <row r="896" spans="1:12" x14ac:dyDescent="0.4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</row>
    <row r="897" spans="1:12" x14ac:dyDescent="0.4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</row>
    <row r="898" spans="1:12" x14ac:dyDescent="0.4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</row>
    <row r="899" spans="1:12" x14ac:dyDescent="0.4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</row>
    <row r="900" spans="1:12" x14ac:dyDescent="0.4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</row>
    <row r="901" spans="1:12" x14ac:dyDescent="0.4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</row>
    <row r="902" spans="1:12" x14ac:dyDescent="0.4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</row>
    <row r="903" spans="1:12" x14ac:dyDescent="0.4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</row>
    <row r="904" spans="1:12" x14ac:dyDescent="0.4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</row>
    <row r="905" spans="1:12" x14ac:dyDescent="0.4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</row>
    <row r="906" spans="1:12" x14ac:dyDescent="0.4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</row>
    <row r="907" spans="1:12" x14ac:dyDescent="0.4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</row>
    <row r="908" spans="1:12" x14ac:dyDescent="0.4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</row>
    <row r="909" spans="1:12" x14ac:dyDescent="0.4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</row>
    <row r="910" spans="1:12" x14ac:dyDescent="0.4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</row>
    <row r="911" spans="1:12" x14ac:dyDescent="0.4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</row>
    <row r="912" spans="1:12" x14ac:dyDescent="0.4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</row>
    <row r="913" spans="1:12" x14ac:dyDescent="0.4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</row>
    <row r="914" spans="1:12" x14ac:dyDescent="0.4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</row>
    <row r="915" spans="1:12" x14ac:dyDescent="0.4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</row>
    <row r="916" spans="1:12" x14ac:dyDescent="0.4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</row>
    <row r="917" spans="1:12" x14ac:dyDescent="0.4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</row>
    <row r="918" spans="1:12" x14ac:dyDescent="0.4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</row>
    <row r="919" spans="1:12" x14ac:dyDescent="0.4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</row>
    <row r="920" spans="1:12" x14ac:dyDescent="0.4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</row>
    <row r="921" spans="1:12" x14ac:dyDescent="0.4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</row>
    <row r="922" spans="1:12" x14ac:dyDescent="0.4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</row>
    <row r="923" spans="1:12" x14ac:dyDescent="0.4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</row>
    <row r="924" spans="1:12" x14ac:dyDescent="0.4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</row>
    <row r="925" spans="1:12" x14ac:dyDescent="0.4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</row>
    <row r="926" spans="1:12" x14ac:dyDescent="0.4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</row>
    <row r="927" spans="1:12" x14ac:dyDescent="0.4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</row>
    <row r="928" spans="1:12" x14ac:dyDescent="0.4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</row>
    <row r="929" spans="1:12" x14ac:dyDescent="0.4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</row>
    <row r="930" spans="1:12" x14ac:dyDescent="0.4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</row>
    <row r="931" spans="1:12" x14ac:dyDescent="0.4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</row>
    <row r="932" spans="1:12" x14ac:dyDescent="0.4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</row>
    <row r="933" spans="1:12" x14ac:dyDescent="0.4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</row>
    <row r="934" spans="1:12" x14ac:dyDescent="0.4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</row>
    <row r="935" spans="1:12" x14ac:dyDescent="0.4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</row>
    <row r="936" spans="1:12" x14ac:dyDescent="0.4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</row>
    <row r="937" spans="1:12" x14ac:dyDescent="0.4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</row>
    <row r="938" spans="1:12" x14ac:dyDescent="0.4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</row>
    <row r="939" spans="1:12" x14ac:dyDescent="0.4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</row>
    <row r="940" spans="1:12" x14ac:dyDescent="0.4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</row>
    <row r="941" spans="1:12" x14ac:dyDescent="0.4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</row>
    <row r="942" spans="1:12" x14ac:dyDescent="0.4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</row>
    <row r="943" spans="1:12" x14ac:dyDescent="0.4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</row>
    <row r="944" spans="1:12" x14ac:dyDescent="0.4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</row>
    <row r="945" spans="1:12" x14ac:dyDescent="0.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</row>
    <row r="946" spans="1:12" x14ac:dyDescent="0.4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</row>
    <row r="947" spans="1:12" x14ac:dyDescent="0.4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</row>
    <row r="948" spans="1:12" x14ac:dyDescent="0.4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</row>
    <row r="949" spans="1:12" x14ac:dyDescent="0.4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</row>
    <row r="950" spans="1:12" x14ac:dyDescent="0.4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</row>
    <row r="951" spans="1:12" x14ac:dyDescent="0.4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</row>
    <row r="952" spans="1:12" x14ac:dyDescent="0.4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</row>
    <row r="953" spans="1:12" x14ac:dyDescent="0.4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</row>
    <row r="954" spans="1:12" x14ac:dyDescent="0.4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</row>
    <row r="955" spans="1:12" x14ac:dyDescent="0.4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</row>
    <row r="956" spans="1:12" x14ac:dyDescent="0.4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</row>
    <row r="957" spans="1:12" x14ac:dyDescent="0.4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</row>
    <row r="958" spans="1:12" x14ac:dyDescent="0.4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</row>
    <row r="959" spans="1:12" x14ac:dyDescent="0.4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</row>
    <row r="960" spans="1:12" x14ac:dyDescent="0.4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</row>
    <row r="961" spans="1:12" x14ac:dyDescent="0.4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</row>
    <row r="962" spans="1:12" x14ac:dyDescent="0.4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</row>
    <row r="963" spans="1:12" x14ac:dyDescent="0.4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</row>
    <row r="964" spans="1:12" x14ac:dyDescent="0.4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</row>
    <row r="965" spans="1:12" x14ac:dyDescent="0.4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</row>
    <row r="966" spans="1:12" x14ac:dyDescent="0.4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</row>
    <row r="967" spans="1:12" x14ac:dyDescent="0.4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</row>
    <row r="968" spans="1:12" x14ac:dyDescent="0.4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</row>
    <row r="969" spans="1:12" x14ac:dyDescent="0.4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</row>
    <row r="970" spans="1:12" x14ac:dyDescent="0.4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</row>
    <row r="971" spans="1:12" x14ac:dyDescent="0.4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</row>
    <row r="972" spans="1:12" x14ac:dyDescent="0.4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</row>
    <row r="973" spans="1:12" x14ac:dyDescent="0.4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</row>
    <row r="974" spans="1:12" x14ac:dyDescent="0.4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</row>
    <row r="975" spans="1:12" x14ac:dyDescent="0.4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</row>
    <row r="976" spans="1:12" x14ac:dyDescent="0.4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</row>
    <row r="977" spans="1:12" x14ac:dyDescent="0.4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</row>
    <row r="978" spans="1:12" x14ac:dyDescent="0.4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</row>
    <row r="979" spans="1:12" x14ac:dyDescent="0.4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</row>
    <row r="980" spans="1:12" x14ac:dyDescent="0.4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</row>
    <row r="981" spans="1:12" x14ac:dyDescent="0.4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</row>
    <row r="982" spans="1:12" x14ac:dyDescent="0.4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</row>
    <row r="983" spans="1:12" x14ac:dyDescent="0.4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</row>
    <row r="984" spans="1:12" x14ac:dyDescent="0.4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</row>
    <row r="985" spans="1:12" x14ac:dyDescent="0.4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</row>
    <row r="986" spans="1:12" x14ac:dyDescent="0.4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</row>
    <row r="987" spans="1:12" x14ac:dyDescent="0.4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</row>
    <row r="988" spans="1:12" x14ac:dyDescent="0.4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</row>
    <row r="989" spans="1:12" x14ac:dyDescent="0.4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</row>
    <row r="990" spans="1:12" x14ac:dyDescent="0.4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</row>
    <row r="991" spans="1:12" x14ac:dyDescent="0.4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</row>
    <row r="992" spans="1:12" x14ac:dyDescent="0.4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</row>
    <row r="993" spans="1:12" x14ac:dyDescent="0.4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</row>
    <row r="994" spans="1:12" x14ac:dyDescent="0.4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</row>
    <row r="995" spans="1:12" x14ac:dyDescent="0.4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</row>
    <row r="996" spans="1:12" x14ac:dyDescent="0.4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</row>
    <row r="997" spans="1:12" x14ac:dyDescent="0.4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</row>
    <row r="998" spans="1:12" x14ac:dyDescent="0.4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</row>
    <row r="999" spans="1:12" x14ac:dyDescent="0.4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</row>
    <row r="1000" spans="1:12" x14ac:dyDescent="0.4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</row>
    <row r="1001" spans="1:12" x14ac:dyDescent="0.45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</row>
    <row r="1002" spans="1:12" x14ac:dyDescent="0.45">
      <c r="A1002" s="1"/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</row>
    <row r="1003" spans="1:12" x14ac:dyDescent="0.45">
      <c r="A1003" s="1"/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</row>
    <row r="1004" spans="1:12" x14ac:dyDescent="0.45">
      <c r="A1004" s="1"/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</row>
    <row r="1005" spans="1:12" x14ac:dyDescent="0.45">
      <c r="A1005" s="1"/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</row>
    <row r="1006" spans="1:12" x14ac:dyDescent="0.45">
      <c r="A1006" s="1"/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</row>
    <row r="1007" spans="1:12" x14ac:dyDescent="0.45">
      <c r="A1007" s="1"/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</row>
    <row r="1008" spans="1:12" x14ac:dyDescent="0.45">
      <c r="A1008" s="1"/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</row>
    <row r="1009" spans="1:12" x14ac:dyDescent="0.45">
      <c r="A1009" s="1"/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</row>
    <row r="1010" spans="1:12" x14ac:dyDescent="0.45">
      <c r="A1010" s="1"/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</row>
    <row r="1011" spans="1:12" x14ac:dyDescent="0.45">
      <c r="A1011" s="1"/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</row>
    <row r="1012" spans="1:12" x14ac:dyDescent="0.45">
      <c r="A1012" s="1"/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</row>
    <row r="1013" spans="1:12" x14ac:dyDescent="0.45">
      <c r="A1013" s="1"/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</row>
    <row r="1014" spans="1:12" x14ac:dyDescent="0.45">
      <c r="A1014" s="1"/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1"/>
    </row>
    <row r="1015" spans="1:12" x14ac:dyDescent="0.45">
      <c r="A1015" s="1"/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1"/>
    </row>
    <row r="1016" spans="1:12" x14ac:dyDescent="0.45">
      <c r="A1016" s="1"/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1"/>
    </row>
    <row r="1017" spans="1:12" x14ac:dyDescent="0.45">
      <c r="A1017" s="1"/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1"/>
    </row>
    <row r="1018" spans="1:12" x14ac:dyDescent="0.45">
      <c r="A1018" s="1"/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1"/>
    </row>
    <row r="1019" spans="1:12" x14ac:dyDescent="0.45">
      <c r="A1019" s="1"/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1"/>
    </row>
    <row r="1020" spans="1:12" x14ac:dyDescent="0.45">
      <c r="A1020" s="1"/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1"/>
    </row>
    <row r="1021" spans="1:12" x14ac:dyDescent="0.45">
      <c r="A1021" s="1"/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1"/>
    </row>
    <row r="1022" spans="1:12" x14ac:dyDescent="0.45">
      <c r="A1022" s="1"/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1"/>
    </row>
    <row r="1023" spans="1:12" x14ac:dyDescent="0.45">
      <c r="A1023" s="1"/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1"/>
    </row>
    <row r="1024" spans="1:12" x14ac:dyDescent="0.45">
      <c r="A1024" s="1"/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1"/>
    </row>
    <row r="1025" spans="1:12" x14ac:dyDescent="0.45">
      <c r="A1025" s="1"/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1"/>
    </row>
    <row r="1026" spans="1:12" x14ac:dyDescent="0.45">
      <c r="A1026" s="1"/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1"/>
    </row>
    <row r="1027" spans="1:12" x14ac:dyDescent="0.45">
      <c r="A1027" s="1"/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1"/>
    </row>
    <row r="1028" spans="1:12" x14ac:dyDescent="0.45">
      <c r="A1028" s="1"/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1"/>
    </row>
    <row r="1029" spans="1:12" x14ac:dyDescent="0.45">
      <c r="A1029" s="1"/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1"/>
    </row>
    <row r="1030" spans="1:12" x14ac:dyDescent="0.45">
      <c r="A1030" s="1"/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1"/>
    </row>
    <row r="1031" spans="1:12" x14ac:dyDescent="0.45">
      <c r="A1031" s="1"/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1"/>
    </row>
    <row r="1032" spans="1:12" x14ac:dyDescent="0.45">
      <c r="A1032" s="1"/>
      <c r="B1032" s="1"/>
      <c r="C1032" s="1"/>
      <c r="D1032" s="1"/>
      <c r="E1032" s="1"/>
      <c r="F1032" s="1"/>
      <c r="G1032" s="1"/>
      <c r="H1032" s="1"/>
      <c r="I1032" s="1"/>
      <c r="J1032" s="1"/>
      <c r="K1032" s="1"/>
      <c r="L1032" s="1"/>
    </row>
    <row r="1033" spans="1:12" x14ac:dyDescent="0.45">
      <c r="A1033" s="1"/>
      <c r="B1033" s="1"/>
      <c r="C1033" s="1"/>
      <c r="D1033" s="1"/>
      <c r="E1033" s="1"/>
      <c r="F1033" s="1"/>
      <c r="G1033" s="1"/>
      <c r="H1033" s="1"/>
      <c r="I1033" s="1"/>
      <c r="J1033" s="1"/>
      <c r="K1033" s="1"/>
      <c r="L1033" s="1"/>
    </row>
    <row r="1034" spans="1:12" x14ac:dyDescent="0.45">
      <c r="A1034" s="1"/>
      <c r="B1034" s="1"/>
      <c r="C1034" s="1"/>
      <c r="D1034" s="1"/>
      <c r="E1034" s="1"/>
      <c r="F1034" s="1"/>
      <c r="G1034" s="1"/>
      <c r="H1034" s="1"/>
      <c r="I1034" s="1"/>
      <c r="J1034" s="1"/>
      <c r="K1034" s="1"/>
      <c r="L1034" s="1"/>
    </row>
    <row r="1035" spans="1:12" x14ac:dyDescent="0.45">
      <c r="A1035" s="1"/>
      <c r="B1035" s="1"/>
      <c r="C1035" s="1"/>
      <c r="D1035" s="1"/>
      <c r="E1035" s="1"/>
      <c r="F1035" s="1"/>
      <c r="G1035" s="1"/>
      <c r="H1035" s="1"/>
      <c r="I1035" s="1"/>
      <c r="J1035" s="1"/>
      <c r="K1035" s="1"/>
      <c r="L1035" s="1"/>
    </row>
    <row r="1036" spans="1:12" x14ac:dyDescent="0.45">
      <c r="A1036" s="1"/>
      <c r="B1036" s="1"/>
      <c r="C1036" s="1"/>
      <c r="D1036" s="1"/>
      <c r="E1036" s="1"/>
      <c r="F1036" s="1"/>
      <c r="G1036" s="1"/>
      <c r="H1036" s="1"/>
      <c r="I1036" s="1"/>
      <c r="J1036" s="1"/>
      <c r="K1036" s="1"/>
      <c r="L1036" s="1"/>
    </row>
    <row r="1037" spans="1:12" x14ac:dyDescent="0.45">
      <c r="A1037" s="1"/>
      <c r="B1037" s="1"/>
      <c r="C1037" s="1"/>
      <c r="D1037" s="1"/>
      <c r="E1037" s="1"/>
      <c r="F1037" s="1"/>
      <c r="G1037" s="1"/>
      <c r="H1037" s="1"/>
      <c r="I1037" s="1"/>
      <c r="J1037" s="1"/>
      <c r="K1037" s="1"/>
      <c r="L1037" s="1"/>
    </row>
    <row r="1038" spans="1:12" x14ac:dyDescent="0.45">
      <c r="A1038" s="1"/>
      <c r="B1038" s="1"/>
      <c r="C1038" s="1"/>
      <c r="D1038" s="1"/>
      <c r="E1038" s="1"/>
      <c r="F1038" s="1"/>
      <c r="G1038" s="1"/>
      <c r="H1038" s="1"/>
      <c r="I1038" s="1"/>
      <c r="J1038" s="1"/>
      <c r="K1038" s="1"/>
      <c r="L1038" s="1"/>
    </row>
    <row r="1039" spans="1:12" x14ac:dyDescent="0.45">
      <c r="A1039" s="1"/>
      <c r="B1039" s="1"/>
      <c r="C1039" s="1"/>
      <c r="D1039" s="1"/>
      <c r="E1039" s="1"/>
      <c r="F1039" s="1"/>
      <c r="G1039" s="1"/>
      <c r="H1039" s="1"/>
      <c r="I1039" s="1"/>
      <c r="J1039" s="1"/>
      <c r="K1039" s="1"/>
      <c r="L1039" s="1"/>
    </row>
    <row r="1040" spans="1:12" x14ac:dyDescent="0.45">
      <c r="A1040" s="1"/>
      <c r="B1040" s="1"/>
      <c r="C1040" s="1"/>
      <c r="D1040" s="1"/>
      <c r="E1040" s="1"/>
      <c r="F1040" s="1"/>
      <c r="G1040" s="1"/>
      <c r="H1040" s="1"/>
      <c r="I1040" s="1"/>
      <c r="J1040" s="1"/>
      <c r="K1040" s="1"/>
      <c r="L1040" s="1"/>
    </row>
    <row r="1041" spans="1:12" x14ac:dyDescent="0.45">
      <c r="A1041" s="1"/>
      <c r="B1041" s="1"/>
      <c r="C1041" s="1"/>
      <c r="D1041" s="1"/>
      <c r="E1041" s="1"/>
      <c r="F1041" s="1"/>
      <c r="G1041" s="1"/>
      <c r="H1041" s="1"/>
      <c r="I1041" s="1"/>
      <c r="J1041" s="1"/>
      <c r="K1041" s="1"/>
      <c r="L1041" s="1"/>
    </row>
    <row r="1042" spans="1:12" x14ac:dyDescent="0.45">
      <c r="A1042" s="1"/>
      <c r="B1042" s="1"/>
      <c r="C1042" s="1"/>
      <c r="D1042" s="1"/>
      <c r="E1042" s="1"/>
      <c r="F1042" s="1"/>
      <c r="G1042" s="1"/>
      <c r="H1042" s="1"/>
      <c r="I1042" s="1"/>
      <c r="J1042" s="1"/>
      <c r="K1042" s="1"/>
      <c r="L1042" s="1"/>
    </row>
    <row r="1043" spans="1:12" x14ac:dyDescent="0.45">
      <c r="A1043" s="1"/>
      <c r="B1043" s="1"/>
      <c r="C1043" s="1"/>
      <c r="D1043" s="1"/>
      <c r="E1043" s="1"/>
      <c r="F1043" s="1"/>
      <c r="G1043" s="1"/>
      <c r="H1043" s="1"/>
      <c r="I1043" s="1"/>
      <c r="J1043" s="1"/>
      <c r="K1043" s="1"/>
      <c r="L1043" s="1"/>
    </row>
    <row r="1044" spans="1:12" x14ac:dyDescent="0.45">
      <c r="A1044" s="1"/>
      <c r="B1044" s="1"/>
      <c r="C1044" s="1"/>
      <c r="D1044" s="1"/>
      <c r="E1044" s="1"/>
      <c r="F1044" s="1"/>
      <c r="G1044" s="1"/>
      <c r="H1044" s="1"/>
      <c r="I1044" s="1"/>
      <c r="J1044" s="1"/>
      <c r="K1044" s="1"/>
      <c r="L1044" s="1"/>
    </row>
    <row r="1045" spans="1:12" x14ac:dyDescent="0.45">
      <c r="A1045" s="1"/>
      <c r="B1045" s="1"/>
      <c r="C1045" s="1"/>
      <c r="D1045" s="1"/>
      <c r="E1045" s="1"/>
      <c r="F1045" s="1"/>
      <c r="G1045" s="1"/>
      <c r="H1045" s="1"/>
      <c r="I1045" s="1"/>
      <c r="J1045" s="1"/>
      <c r="K1045" s="1"/>
      <c r="L1045" s="1"/>
    </row>
    <row r="1046" spans="1:12" x14ac:dyDescent="0.45">
      <c r="A1046" s="1"/>
      <c r="B1046" s="1"/>
      <c r="C1046" s="1"/>
      <c r="D1046" s="1"/>
      <c r="E1046" s="1"/>
      <c r="F1046" s="1"/>
      <c r="G1046" s="1"/>
      <c r="H1046" s="1"/>
      <c r="I1046" s="1"/>
      <c r="J1046" s="1"/>
      <c r="K1046" s="1"/>
      <c r="L1046" s="1"/>
    </row>
    <row r="1047" spans="1:12" x14ac:dyDescent="0.45">
      <c r="A1047" s="1"/>
      <c r="B1047" s="1"/>
      <c r="C1047" s="1"/>
      <c r="D1047" s="1"/>
      <c r="E1047" s="1"/>
      <c r="F1047" s="1"/>
      <c r="G1047" s="1"/>
      <c r="H1047" s="1"/>
      <c r="I1047" s="1"/>
      <c r="J1047" s="1"/>
      <c r="K1047" s="1"/>
      <c r="L1047" s="1"/>
    </row>
    <row r="1048" spans="1:12" x14ac:dyDescent="0.45">
      <c r="A1048" s="1"/>
      <c r="B1048" s="1"/>
      <c r="C1048" s="1"/>
      <c r="D1048" s="1"/>
      <c r="E1048" s="1"/>
      <c r="F1048" s="1"/>
      <c r="G1048" s="1"/>
      <c r="H1048" s="1"/>
      <c r="I1048" s="1"/>
      <c r="J1048" s="1"/>
      <c r="K1048" s="1"/>
      <c r="L1048" s="1"/>
    </row>
    <row r="1049" spans="1:12" x14ac:dyDescent="0.45">
      <c r="A1049" s="1"/>
      <c r="B1049" s="1"/>
      <c r="C1049" s="1"/>
      <c r="D1049" s="1"/>
      <c r="E1049" s="1"/>
      <c r="F1049" s="1"/>
      <c r="G1049" s="1"/>
      <c r="H1049" s="1"/>
      <c r="I1049" s="1"/>
      <c r="J1049" s="1"/>
      <c r="K1049" s="1"/>
      <c r="L1049" s="1"/>
    </row>
    <row r="1050" spans="1:12" x14ac:dyDescent="0.45">
      <c r="A1050" s="1"/>
      <c r="B1050" s="1"/>
      <c r="C1050" s="1"/>
      <c r="D1050" s="1"/>
      <c r="E1050" s="1"/>
      <c r="F1050" s="1"/>
      <c r="G1050" s="1"/>
      <c r="H1050" s="1"/>
      <c r="I1050" s="1"/>
      <c r="J1050" s="1"/>
      <c r="K1050" s="1"/>
      <c r="L1050" s="1"/>
    </row>
    <row r="1051" spans="1:12" x14ac:dyDescent="0.45">
      <c r="A1051" s="1"/>
      <c r="B1051" s="1"/>
      <c r="C1051" s="1"/>
      <c r="D1051" s="1"/>
      <c r="E1051" s="1"/>
      <c r="F1051" s="1"/>
      <c r="G1051" s="1"/>
      <c r="H1051" s="1"/>
      <c r="I1051" s="1"/>
      <c r="J1051" s="1"/>
      <c r="K1051" s="1"/>
      <c r="L1051" s="1"/>
    </row>
    <row r="1052" spans="1:12" x14ac:dyDescent="0.45">
      <c r="A1052" s="1"/>
      <c r="B1052" s="1"/>
      <c r="C1052" s="1"/>
      <c r="D1052" s="1"/>
      <c r="E1052" s="1"/>
      <c r="F1052" s="1"/>
      <c r="G1052" s="1"/>
      <c r="H1052" s="1"/>
      <c r="I1052" s="1"/>
      <c r="J1052" s="1"/>
      <c r="K1052" s="1"/>
      <c r="L1052" s="1"/>
    </row>
    <row r="1053" spans="1:12" x14ac:dyDescent="0.45">
      <c r="A1053" s="1"/>
      <c r="B1053" s="1"/>
      <c r="C1053" s="1"/>
      <c r="D1053" s="1"/>
      <c r="E1053" s="1"/>
      <c r="F1053" s="1"/>
      <c r="G1053" s="1"/>
      <c r="H1053" s="1"/>
      <c r="I1053" s="1"/>
      <c r="J1053" s="1"/>
      <c r="K1053" s="1"/>
      <c r="L1053" s="1"/>
    </row>
    <row r="1054" spans="1:12" x14ac:dyDescent="0.45">
      <c r="A1054" s="1"/>
      <c r="B1054" s="1"/>
      <c r="C1054" s="1"/>
      <c r="D1054" s="1"/>
      <c r="E1054" s="1"/>
      <c r="F1054" s="1"/>
      <c r="G1054" s="1"/>
      <c r="H1054" s="1"/>
      <c r="I1054" s="1"/>
      <c r="J1054" s="1"/>
      <c r="K1054" s="1"/>
      <c r="L1054" s="1"/>
    </row>
    <row r="1055" spans="1:12" x14ac:dyDescent="0.45">
      <c r="A1055" s="1"/>
      <c r="B1055" s="1"/>
      <c r="C1055" s="1"/>
      <c r="D1055" s="1"/>
      <c r="E1055" s="1"/>
      <c r="F1055" s="1"/>
      <c r="G1055" s="1"/>
      <c r="H1055" s="1"/>
      <c r="I1055" s="1"/>
      <c r="J1055" s="1"/>
      <c r="K1055" s="1"/>
      <c r="L1055" s="1"/>
    </row>
    <row r="1056" spans="1:12" x14ac:dyDescent="0.45">
      <c r="A1056" s="1"/>
      <c r="B1056" s="1"/>
      <c r="C1056" s="1"/>
      <c r="D1056" s="1"/>
      <c r="E1056" s="1"/>
      <c r="F1056" s="1"/>
      <c r="G1056" s="1"/>
      <c r="H1056" s="1"/>
      <c r="I1056" s="1"/>
      <c r="J1056" s="1"/>
      <c r="K1056" s="1"/>
      <c r="L1056" s="1"/>
    </row>
    <row r="1057" spans="1:12" x14ac:dyDescent="0.45">
      <c r="A1057" s="1"/>
      <c r="B1057" s="1"/>
      <c r="C1057" s="1"/>
      <c r="D1057" s="1"/>
      <c r="E1057" s="1"/>
      <c r="F1057" s="1"/>
      <c r="G1057" s="1"/>
      <c r="H1057" s="1"/>
      <c r="I1057" s="1"/>
      <c r="J1057" s="1"/>
      <c r="K1057" s="1"/>
      <c r="L1057" s="1"/>
    </row>
    <row r="1058" spans="1:12" x14ac:dyDescent="0.45">
      <c r="A1058" s="1"/>
      <c r="B1058" s="1"/>
      <c r="C1058" s="1"/>
      <c r="D1058" s="1"/>
      <c r="E1058" s="1"/>
      <c r="F1058" s="1"/>
      <c r="G1058" s="1"/>
      <c r="H1058" s="1"/>
      <c r="I1058" s="1"/>
      <c r="J1058" s="1"/>
      <c r="K1058" s="1"/>
      <c r="L1058" s="1"/>
    </row>
    <row r="1059" spans="1:12" x14ac:dyDescent="0.45">
      <c r="A1059" s="1"/>
      <c r="B1059" s="1"/>
      <c r="C1059" s="1"/>
      <c r="D1059" s="1"/>
      <c r="E1059" s="1"/>
      <c r="F1059" s="1"/>
      <c r="G1059" s="1"/>
      <c r="H1059" s="1"/>
      <c r="I1059" s="1"/>
      <c r="J1059" s="1"/>
      <c r="K1059" s="1"/>
      <c r="L1059" s="1"/>
    </row>
    <row r="1060" spans="1:12" x14ac:dyDescent="0.45">
      <c r="A1060" s="1"/>
      <c r="B1060" s="1"/>
      <c r="C1060" s="1"/>
      <c r="D1060" s="1"/>
      <c r="E1060" s="1"/>
      <c r="F1060" s="1"/>
      <c r="G1060" s="1"/>
      <c r="H1060" s="1"/>
      <c r="I1060" s="1"/>
      <c r="J1060" s="1"/>
      <c r="K1060" s="1"/>
      <c r="L1060" s="1"/>
    </row>
    <row r="1061" spans="1:12" x14ac:dyDescent="0.45">
      <c r="A1061" s="1"/>
      <c r="B1061" s="1"/>
      <c r="C1061" s="1"/>
      <c r="D1061" s="1"/>
      <c r="E1061" s="1"/>
      <c r="F1061" s="1"/>
      <c r="G1061" s="1"/>
      <c r="H1061" s="1"/>
      <c r="I1061" s="1"/>
      <c r="J1061" s="1"/>
      <c r="K1061" s="1"/>
      <c r="L1061" s="1"/>
    </row>
    <row r="1062" spans="1:12" x14ac:dyDescent="0.45">
      <c r="A1062" s="1"/>
      <c r="B1062" s="1"/>
      <c r="C1062" s="1"/>
      <c r="D1062" s="1"/>
      <c r="E1062" s="1"/>
      <c r="F1062" s="1"/>
      <c r="G1062" s="1"/>
      <c r="H1062" s="1"/>
      <c r="I1062" s="1"/>
      <c r="J1062" s="1"/>
      <c r="K1062" s="1"/>
      <c r="L1062" s="1"/>
    </row>
    <row r="1063" spans="1:12" x14ac:dyDescent="0.45">
      <c r="A1063" s="1"/>
      <c r="B1063" s="1"/>
      <c r="C1063" s="1"/>
      <c r="D1063" s="1"/>
      <c r="E1063" s="1"/>
      <c r="F1063" s="1"/>
      <c r="G1063" s="1"/>
      <c r="H1063" s="1"/>
      <c r="I1063" s="1"/>
      <c r="J1063" s="1"/>
      <c r="K1063" s="1"/>
      <c r="L1063" s="1"/>
    </row>
    <row r="1064" spans="1:12" x14ac:dyDescent="0.45">
      <c r="A1064" s="1"/>
      <c r="B1064" s="1"/>
      <c r="C1064" s="1"/>
      <c r="D1064" s="1"/>
      <c r="E1064" s="1"/>
      <c r="F1064" s="1"/>
      <c r="G1064" s="1"/>
      <c r="H1064" s="1"/>
      <c r="I1064" s="1"/>
      <c r="J1064" s="1"/>
      <c r="K1064" s="1"/>
      <c r="L1064" s="1"/>
    </row>
    <row r="1065" spans="1:12" x14ac:dyDescent="0.45">
      <c r="A1065" s="1"/>
      <c r="B1065" s="1"/>
      <c r="C1065" s="1"/>
      <c r="D1065" s="1"/>
      <c r="E1065" s="1"/>
      <c r="F1065" s="1"/>
      <c r="G1065" s="1"/>
      <c r="H1065" s="1"/>
      <c r="I1065" s="1"/>
      <c r="J1065" s="1"/>
      <c r="K1065" s="1"/>
      <c r="L1065" s="1"/>
    </row>
    <row r="1066" spans="1:12" x14ac:dyDescent="0.45">
      <c r="A1066" s="1"/>
      <c r="B1066" s="1"/>
      <c r="C1066" s="1"/>
      <c r="D1066" s="1"/>
      <c r="E1066" s="1"/>
      <c r="F1066" s="1"/>
      <c r="G1066" s="1"/>
      <c r="H1066" s="1"/>
      <c r="I1066" s="1"/>
      <c r="J1066" s="1"/>
      <c r="K1066" s="1"/>
      <c r="L1066" s="1"/>
    </row>
    <row r="1067" spans="1:12" x14ac:dyDescent="0.45">
      <c r="A1067" s="1"/>
      <c r="B1067" s="1"/>
      <c r="C1067" s="1"/>
      <c r="D1067" s="1"/>
      <c r="E1067" s="1"/>
      <c r="F1067" s="1"/>
      <c r="G1067" s="1"/>
      <c r="H1067" s="1"/>
      <c r="I1067" s="1"/>
      <c r="J1067" s="1"/>
      <c r="K1067" s="1"/>
      <c r="L1067" s="1"/>
    </row>
    <row r="1068" spans="1:12" x14ac:dyDescent="0.45">
      <c r="A1068" s="1"/>
      <c r="B1068" s="1"/>
      <c r="C1068" s="1"/>
      <c r="D1068" s="1"/>
      <c r="E1068" s="1"/>
      <c r="F1068" s="1"/>
      <c r="G1068" s="1"/>
      <c r="H1068" s="1"/>
      <c r="I1068" s="1"/>
      <c r="J1068" s="1"/>
      <c r="K1068" s="1"/>
      <c r="L1068" s="1"/>
    </row>
    <row r="1069" spans="1:12" x14ac:dyDescent="0.45">
      <c r="A1069" s="1"/>
      <c r="B1069" s="1"/>
      <c r="C1069" s="1"/>
      <c r="D1069" s="1"/>
      <c r="E1069" s="1"/>
      <c r="F1069" s="1"/>
      <c r="G1069" s="1"/>
      <c r="H1069" s="1"/>
      <c r="I1069" s="1"/>
      <c r="J1069" s="1"/>
      <c r="K1069" s="1"/>
      <c r="L1069" s="1"/>
    </row>
    <row r="1070" spans="1:12" x14ac:dyDescent="0.45">
      <c r="A1070" s="1"/>
      <c r="B1070" s="1"/>
      <c r="C1070" s="1"/>
      <c r="D1070" s="1"/>
      <c r="E1070" s="1"/>
      <c r="F1070" s="1"/>
      <c r="G1070" s="1"/>
      <c r="H1070" s="1"/>
      <c r="I1070" s="1"/>
      <c r="J1070" s="1"/>
      <c r="K1070" s="1"/>
      <c r="L1070" s="1"/>
    </row>
    <row r="1071" spans="1:12" x14ac:dyDescent="0.45">
      <c r="A1071" s="1"/>
      <c r="B1071" s="1"/>
      <c r="C1071" s="1"/>
      <c r="D1071" s="1"/>
      <c r="E1071" s="1"/>
      <c r="F1071" s="1"/>
      <c r="G1071" s="1"/>
      <c r="H1071" s="1"/>
      <c r="I1071" s="1"/>
      <c r="J1071" s="1"/>
      <c r="K1071" s="1"/>
      <c r="L1071" s="1"/>
    </row>
    <row r="1072" spans="1:12" x14ac:dyDescent="0.45">
      <c r="A1072" s="1"/>
      <c r="B1072" s="1"/>
      <c r="C1072" s="1"/>
      <c r="D1072" s="1"/>
      <c r="E1072" s="1"/>
      <c r="F1072" s="1"/>
      <c r="G1072" s="1"/>
      <c r="H1072" s="1"/>
      <c r="I1072" s="1"/>
      <c r="J1072" s="1"/>
      <c r="K1072" s="1"/>
      <c r="L1072" s="1"/>
    </row>
    <row r="1073" spans="1:12" x14ac:dyDescent="0.45">
      <c r="A1073" s="1"/>
      <c r="B1073" s="1"/>
      <c r="C1073" s="1"/>
      <c r="D1073" s="1"/>
      <c r="E1073" s="1"/>
      <c r="F1073" s="1"/>
      <c r="G1073" s="1"/>
      <c r="H1073" s="1"/>
      <c r="I1073" s="1"/>
      <c r="J1073" s="1"/>
      <c r="K1073" s="1"/>
      <c r="L1073" s="1"/>
    </row>
    <row r="1074" spans="1:12" x14ac:dyDescent="0.45">
      <c r="A1074" s="1"/>
      <c r="B1074" s="1"/>
      <c r="C1074" s="1"/>
      <c r="D1074" s="1"/>
      <c r="E1074" s="1"/>
      <c r="F1074" s="1"/>
      <c r="G1074" s="1"/>
      <c r="H1074" s="1"/>
      <c r="I1074" s="1"/>
      <c r="J1074" s="1"/>
      <c r="K1074" s="1"/>
      <c r="L1074" s="1"/>
    </row>
    <row r="1075" spans="1:12" x14ac:dyDescent="0.45">
      <c r="A1075" s="1"/>
      <c r="B1075" s="1"/>
      <c r="C1075" s="1"/>
      <c r="D1075" s="1"/>
      <c r="E1075" s="1"/>
      <c r="F1075" s="1"/>
      <c r="G1075" s="1"/>
      <c r="H1075" s="1"/>
      <c r="I1075" s="1"/>
      <c r="J1075" s="1"/>
      <c r="K1075" s="1"/>
      <c r="L1075" s="1"/>
    </row>
    <row r="1076" spans="1:12" x14ac:dyDescent="0.45">
      <c r="A1076" s="1"/>
      <c r="B1076" s="1"/>
      <c r="C1076" s="1"/>
      <c r="D1076" s="1"/>
      <c r="E1076" s="1"/>
      <c r="F1076" s="1"/>
      <c r="G1076" s="1"/>
      <c r="H1076" s="1"/>
      <c r="I1076" s="1"/>
      <c r="J1076" s="1"/>
      <c r="K1076" s="1"/>
      <c r="L1076" s="1"/>
    </row>
    <row r="1077" spans="1:12" x14ac:dyDescent="0.45">
      <c r="A1077" s="1"/>
      <c r="B1077" s="1"/>
      <c r="C1077" s="1"/>
      <c r="D1077" s="1"/>
      <c r="E1077" s="1"/>
      <c r="F1077" s="1"/>
      <c r="G1077" s="1"/>
      <c r="H1077" s="1"/>
      <c r="I1077" s="1"/>
      <c r="J1077" s="1"/>
      <c r="K1077" s="1"/>
      <c r="L1077" s="1"/>
    </row>
    <row r="1078" spans="1:12" x14ac:dyDescent="0.45">
      <c r="A1078" s="1"/>
      <c r="B1078" s="1"/>
      <c r="C1078" s="1"/>
      <c r="D1078" s="1"/>
      <c r="E1078" s="1"/>
      <c r="F1078" s="1"/>
      <c r="G1078" s="1"/>
      <c r="H1078" s="1"/>
      <c r="I1078" s="1"/>
      <c r="J1078" s="1"/>
      <c r="K1078" s="1"/>
      <c r="L1078" s="1"/>
    </row>
    <row r="1079" spans="1:12" x14ac:dyDescent="0.45">
      <c r="A1079" s="1"/>
      <c r="B1079" s="1"/>
      <c r="C1079" s="1"/>
      <c r="D1079" s="1"/>
      <c r="E1079" s="1"/>
      <c r="F1079" s="1"/>
      <c r="G1079" s="1"/>
      <c r="H1079" s="1"/>
      <c r="I1079" s="1"/>
      <c r="J1079" s="1"/>
      <c r="K1079" s="1"/>
      <c r="L1079" s="1"/>
    </row>
    <row r="1080" spans="1:12" x14ac:dyDescent="0.45">
      <c r="A1080" s="1"/>
      <c r="B1080" s="1"/>
      <c r="C1080" s="1"/>
      <c r="D1080" s="1"/>
      <c r="E1080" s="1"/>
      <c r="F1080" s="1"/>
      <c r="G1080" s="1"/>
      <c r="H1080" s="1"/>
      <c r="I1080" s="1"/>
      <c r="J1080" s="1"/>
      <c r="K1080" s="1"/>
      <c r="L1080" s="1"/>
    </row>
    <row r="1081" spans="1:12" x14ac:dyDescent="0.45">
      <c r="A1081" s="1"/>
      <c r="B1081" s="1"/>
      <c r="C1081" s="1"/>
      <c r="D1081" s="1"/>
      <c r="E1081" s="1"/>
      <c r="F1081" s="1"/>
      <c r="G1081" s="1"/>
      <c r="H1081" s="1"/>
      <c r="I1081" s="1"/>
      <c r="J1081" s="1"/>
      <c r="K1081" s="1"/>
      <c r="L1081" s="1"/>
    </row>
    <row r="1082" spans="1:12" x14ac:dyDescent="0.45">
      <c r="A1082" s="1"/>
      <c r="B1082" s="1"/>
      <c r="C1082" s="1"/>
      <c r="D1082" s="1"/>
      <c r="E1082" s="1"/>
      <c r="F1082" s="1"/>
      <c r="G1082" s="1"/>
      <c r="H1082" s="1"/>
      <c r="I1082" s="1"/>
      <c r="J1082" s="1"/>
      <c r="K1082" s="1"/>
      <c r="L1082" s="1"/>
    </row>
    <row r="1083" spans="1:12" x14ac:dyDescent="0.45">
      <c r="A1083" s="1"/>
      <c r="B1083" s="1"/>
      <c r="C1083" s="1"/>
      <c r="D1083" s="1"/>
      <c r="E1083" s="1"/>
      <c r="F1083" s="1"/>
      <c r="G1083" s="1"/>
      <c r="H1083" s="1"/>
      <c r="I1083" s="1"/>
      <c r="J1083" s="1"/>
      <c r="K1083" s="1"/>
      <c r="L1083" s="1"/>
    </row>
    <row r="1084" spans="1:12" x14ac:dyDescent="0.45">
      <c r="A1084" s="1"/>
      <c r="B1084" s="1"/>
      <c r="C1084" s="1"/>
      <c r="D1084" s="1"/>
      <c r="E1084" s="1"/>
      <c r="F1084" s="1"/>
      <c r="G1084" s="1"/>
      <c r="H1084" s="1"/>
      <c r="I1084" s="1"/>
      <c r="J1084" s="1"/>
      <c r="K1084" s="1"/>
      <c r="L1084" s="1"/>
    </row>
    <row r="1085" spans="1:12" x14ac:dyDescent="0.45">
      <c r="A1085" s="1"/>
      <c r="B1085" s="1"/>
      <c r="C1085" s="1"/>
      <c r="D1085" s="1"/>
      <c r="E1085" s="1"/>
      <c r="F1085" s="1"/>
      <c r="G1085" s="1"/>
      <c r="H1085" s="1"/>
      <c r="I1085" s="1"/>
      <c r="J1085" s="1"/>
      <c r="K1085" s="1"/>
      <c r="L1085" s="1"/>
    </row>
    <row r="1086" spans="1:12" x14ac:dyDescent="0.45">
      <c r="A1086" s="1"/>
      <c r="B1086" s="1"/>
      <c r="C1086" s="1"/>
      <c r="D1086" s="1"/>
      <c r="E1086" s="1"/>
      <c r="F1086" s="1"/>
      <c r="G1086" s="1"/>
      <c r="H1086" s="1"/>
      <c r="I1086" s="1"/>
      <c r="J1086" s="1"/>
      <c r="K1086" s="1"/>
      <c r="L1086" s="1"/>
    </row>
    <row r="1087" spans="1:12" x14ac:dyDescent="0.45">
      <c r="A1087" s="1"/>
      <c r="B1087" s="1"/>
      <c r="C1087" s="1"/>
      <c r="D1087" s="1"/>
      <c r="E1087" s="1"/>
      <c r="F1087" s="1"/>
      <c r="G1087" s="1"/>
      <c r="H1087" s="1"/>
      <c r="I1087" s="1"/>
      <c r="J1087" s="1"/>
      <c r="K1087" s="1"/>
      <c r="L1087" s="1"/>
    </row>
    <row r="1088" spans="1:12" x14ac:dyDescent="0.45">
      <c r="A1088" s="1"/>
      <c r="B1088" s="1"/>
      <c r="C1088" s="1"/>
      <c r="D1088" s="1"/>
      <c r="E1088" s="1"/>
      <c r="F1088" s="1"/>
      <c r="G1088" s="1"/>
      <c r="H1088" s="1"/>
      <c r="I1088" s="1"/>
      <c r="J1088" s="1"/>
      <c r="K1088" s="1"/>
      <c r="L1088" s="1"/>
    </row>
    <row r="1089" spans="1:25" x14ac:dyDescent="0.45">
      <c r="A1089" s="1"/>
      <c r="B1089" s="1"/>
      <c r="C1089" s="1"/>
      <c r="D1089" s="1"/>
      <c r="E1089" s="1"/>
      <c r="F1089" s="1"/>
      <c r="G1089" s="1"/>
      <c r="H1089" s="1"/>
      <c r="I1089" s="1"/>
      <c r="J1089" s="1"/>
      <c r="K1089" s="1"/>
      <c r="L1089" s="1"/>
    </row>
    <row r="1090" spans="1:25" x14ac:dyDescent="0.45">
      <c r="A1090" s="1"/>
      <c r="B1090" s="1"/>
      <c r="C1090" s="1"/>
      <c r="D1090" s="1"/>
      <c r="E1090" s="1"/>
      <c r="F1090" s="1"/>
      <c r="G1090" s="1"/>
      <c r="H1090" s="1"/>
      <c r="I1090" s="1"/>
      <c r="J1090" s="1"/>
      <c r="K1090" s="1"/>
      <c r="L1090" s="1"/>
    </row>
    <row r="1091" spans="1:25" x14ac:dyDescent="0.45">
      <c r="A1091" s="1"/>
      <c r="B1091" s="1"/>
      <c r="C1091" s="1"/>
      <c r="D1091" s="1"/>
      <c r="E1091" s="1"/>
      <c r="F1091" s="1"/>
      <c r="G1091" s="1"/>
      <c r="H1091" s="1"/>
      <c r="I1091" s="1"/>
      <c r="J1091" s="1"/>
      <c r="K1091" s="1"/>
      <c r="L1091" s="1"/>
    </row>
    <row r="1092" spans="1:25" x14ac:dyDescent="0.45">
      <c r="M1092" s="1"/>
      <c r="N1092" s="1"/>
      <c r="O1092" s="1"/>
      <c r="P1092" s="1"/>
      <c r="Q1092" s="1"/>
      <c r="R1092" s="1"/>
      <c r="S1092" s="1"/>
      <c r="T1092" s="1"/>
      <c r="U1092" s="1"/>
      <c r="V1092" s="1"/>
      <c r="W1092" s="1"/>
      <c r="X1092" s="1"/>
      <c r="Y1092" s="1"/>
    </row>
    <row r="1093" spans="1:25" x14ac:dyDescent="0.45">
      <c r="M1093" s="1"/>
      <c r="N1093" s="1"/>
      <c r="O1093" s="1"/>
      <c r="P1093" s="1"/>
      <c r="Q1093" s="1"/>
      <c r="R1093" s="1"/>
      <c r="S1093" s="1"/>
      <c r="T1093" s="1"/>
      <c r="U1093" s="1"/>
      <c r="V1093" s="1"/>
      <c r="W1093" s="1"/>
      <c r="X1093" s="1"/>
      <c r="Y1093" s="1"/>
    </row>
    <row r="1094" spans="1:25" x14ac:dyDescent="0.45">
      <c r="M1094" s="1"/>
      <c r="N1094" s="1"/>
      <c r="O1094" s="1"/>
      <c r="P1094" s="1"/>
      <c r="Q1094" s="1"/>
      <c r="R1094" s="1"/>
      <c r="S1094" s="1"/>
      <c r="T1094" s="1"/>
      <c r="U1094" s="1"/>
      <c r="V1094" s="1"/>
      <c r="W1094" s="1"/>
      <c r="X1094" s="1"/>
      <c r="Y1094" s="1"/>
    </row>
    <row r="1095" spans="1:25" x14ac:dyDescent="0.45">
      <c r="M1095" s="1"/>
      <c r="N1095" s="1"/>
      <c r="O1095" s="1"/>
      <c r="P1095" s="1"/>
      <c r="Q1095" s="1"/>
      <c r="R1095" s="1"/>
      <c r="S1095" s="1"/>
      <c r="T1095" s="1"/>
      <c r="U1095" s="1"/>
      <c r="V1095" s="1"/>
      <c r="W1095" s="1"/>
      <c r="X1095" s="1"/>
      <c r="Y1095" s="1"/>
    </row>
    <row r="1096" spans="1:25" x14ac:dyDescent="0.45">
      <c r="M1096" s="1"/>
      <c r="N1096" s="1"/>
      <c r="O1096" s="1"/>
      <c r="P1096" s="1"/>
      <c r="Q1096" s="1"/>
      <c r="R1096" s="1"/>
      <c r="S1096" s="1"/>
      <c r="T1096" s="1"/>
      <c r="U1096" s="1"/>
      <c r="V1096" s="1"/>
      <c r="W1096" s="1"/>
      <c r="X1096" s="1"/>
      <c r="Y1096" s="1"/>
    </row>
    <row r="1097" spans="1:25" x14ac:dyDescent="0.45">
      <c r="M1097" s="1"/>
      <c r="N1097" s="1"/>
      <c r="O1097" s="1"/>
      <c r="P1097" s="1"/>
      <c r="Q1097" s="1"/>
      <c r="R1097" s="1"/>
      <c r="S1097" s="1"/>
      <c r="T1097" s="1"/>
      <c r="U1097" s="1"/>
      <c r="V1097" s="1"/>
      <c r="W1097" s="1"/>
      <c r="X1097" s="1"/>
      <c r="Y1097" s="1"/>
    </row>
    <row r="1098" spans="1:25" x14ac:dyDescent="0.45">
      <c r="M1098" s="1"/>
      <c r="N1098" s="1"/>
      <c r="O1098" s="1"/>
      <c r="P1098" s="1"/>
      <c r="Q1098" s="1"/>
      <c r="R1098" s="1"/>
      <c r="S1098" s="1"/>
      <c r="T1098" s="1"/>
      <c r="U1098" s="1"/>
      <c r="V1098" s="1"/>
      <c r="W1098" s="1"/>
      <c r="X1098" s="1"/>
      <c r="Y1098" s="1"/>
    </row>
    <row r="1099" spans="1:25" x14ac:dyDescent="0.45">
      <c r="M1099" s="1"/>
      <c r="N1099" s="1"/>
      <c r="O1099" s="1"/>
      <c r="P1099" s="1"/>
      <c r="Q1099" s="1"/>
      <c r="R1099" s="1"/>
      <c r="S1099" s="1"/>
      <c r="T1099" s="1"/>
      <c r="U1099" s="1"/>
      <c r="V1099" s="1"/>
      <c r="W1099" s="1"/>
      <c r="X1099" s="1"/>
      <c r="Y1099" s="1"/>
    </row>
    <row r="1100" spans="1:25" x14ac:dyDescent="0.45">
      <c r="M1100" s="1"/>
      <c r="N1100" s="1"/>
      <c r="O1100" s="1"/>
      <c r="P1100" s="1"/>
      <c r="Q1100" s="1"/>
      <c r="R1100" s="1"/>
      <c r="S1100" s="1"/>
      <c r="T1100" s="1"/>
      <c r="U1100" s="1"/>
      <c r="V1100" s="1"/>
      <c r="W1100" s="1"/>
      <c r="X1100" s="1"/>
      <c r="Y1100" s="1"/>
    </row>
    <row r="1101" spans="1:25" x14ac:dyDescent="0.45">
      <c r="M1101" s="1"/>
      <c r="N1101" s="1"/>
      <c r="O1101" s="1"/>
      <c r="P1101" s="1"/>
      <c r="Q1101" s="1"/>
      <c r="R1101" s="1"/>
      <c r="S1101" s="1"/>
      <c r="T1101" s="1"/>
      <c r="U1101" s="1"/>
      <c r="V1101" s="1"/>
      <c r="W1101" s="1"/>
      <c r="X1101" s="1"/>
      <c r="Y1101" s="1"/>
    </row>
    <row r="1102" spans="1:25" x14ac:dyDescent="0.45">
      <c r="M1102" s="1"/>
      <c r="N1102" s="1"/>
      <c r="O1102" s="1"/>
      <c r="P1102" s="1"/>
      <c r="Q1102" s="1"/>
      <c r="R1102" s="1"/>
      <c r="S1102" s="1"/>
      <c r="T1102" s="1"/>
      <c r="U1102" s="1"/>
      <c r="V1102" s="1"/>
      <c r="W1102" s="1"/>
      <c r="X1102" s="1"/>
      <c r="Y1102" s="1"/>
    </row>
    <row r="1103" spans="1:25" x14ac:dyDescent="0.45">
      <c r="M1103" s="1"/>
      <c r="N1103" s="1"/>
      <c r="O1103" s="1"/>
      <c r="P1103" s="1"/>
      <c r="Q1103" s="1"/>
      <c r="R1103" s="1"/>
      <c r="S1103" s="1"/>
      <c r="T1103" s="1"/>
      <c r="U1103" s="1"/>
      <c r="V1103" s="1"/>
      <c r="W1103" s="1"/>
      <c r="X1103" s="1"/>
      <c r="Y1103" s="1"/>
    </row>
    <row r="1104" spans="1:25" x14ac:dyDescent="0.45">
      <c r="M1104" s="1"/>
      <c r="N1104" s="1"/>
      <c r="O1104" s="1"/>
      <c r="P1104" s="1"/>
      <c r="Q1104" s="1"/>
      <c r="R1104" s="1"/>
      <c r="S1104" s="1"/>
      <c r="T1104" s="1"/>
      <c r="U1104" s="1"/>
      <c r="V1104" s="1"/>
      <c r="W1104" s="1"/>
      <c r="X1104" s="1"/>
      <c r="Y1104" s="1"/>
    </row>
    <row r="1105" spans="13:25" x14ac:dyDescent="0.45">
      <c r="M1105" s="1"/>
      <c r="N1105" s="1"/>
      <c r="O1105" s="1"/>
      <c r="P1105" s="1"/>
      <c r="Q1105" s="1"/>
      <c r="R1105" s="1"/>
      <c r="S1105" s="1"/>
      <c r="T1105" s="1"/>
      <c r="U1105" s="1"/>
      <c r="V1105" s="1"/>
      <c r="W1105" s="1"/>
      <c r="X1105" s="1"/>
      <c r="Y1105" s="1"/>
    </row>
    <row r="1106" spans="13:25" x14ac:dyDescent="0.45">
      <c r="M1106" s="1"/>
      <c r="N1106" s="1"/>
      <c r="O1106" s="1"/>
      <c r="P1106" s="1"/>
      <c r="Q1106" s="1"/>
      <c r="R1106" s="1"/>
      <c r="S1106" s="1"/>
      <c r="T1106" s="1"/>
      <c r="U1106" s="1"/>
      <c r="V1106" s="1"/>
      <c r="W1106" s="1"/>
      <c r="X1106" s="1"/>
      <c r="Y1106" s="1"/>
    </row>
    <row r="1107" spans="13:25" x14ac:dyDescent="0.45">
      <c r="M1107" s="1"/>
      <c r="N1107" s="1"/>
      <c r="O1107" s="1"/>
      <c r="P1107" s="1"/>
      <c r="Q1107" s="1"/>
      <c r="R1107" s="1"/>
      <c r="S1107" s="1"/>
      <c r="T1107" s="1"/>
      <c r="U1107" s="1"/>
      <c r="V1107" s="1"/>
      <c r="W1107" s="1"/>
      <c r="X1107" s="1"/>
      <c r="Y1107" s="1"/>
    </row>
    <row r="1108" spans="13:25" x14ac:dyDescent="0.45">
      <c r="M1108" s="1"/>
      <c r="N1108" s="1"/>
      <c r="O1108" s="1"/>
      <c r="P1108" s="1"/>
      <c r="Q1108" s="1"/>
      <c r="R1108" s="1"/>
      <c r="S1108" s="1"/>
      <c r="T1108" s="1"/>
      <c r="U1108" s="1"/>
      <c r="V1108" s="1"/>
      <c r="W1108" s="1"/>
      <c r="X1108" s="1"/>
      <c r="Y1108" s="1"/>
    </row>
    <row r="1109" spans="13:25" x14ac:dyDescent="0.45">
      <c r="M1109" s="1"/>
      <c r="N1109" s="1"/>
      <c r="O1109" s="1"/>
      <c r="P1109" s="1"/>
      <c r="Q1109" s="1"/>
      <c r="R1109" s="1"/>
      <c r="S1109" s="1"/>
      <c r="T1109" s="1"/>
      <c r="U1109" s="1"/>
      <c r="V1109" s="1"/>
      <c r="W1109" s="1"/>
      <c r="X1109" s="1"/>
      <c r="Y1109" s="1"/>
    </row>
    <row r="1110" spans="13:25" x14ac:dyDescent="0.45">
      <c r="M1110" s="1"/>
      <c r="N1110" s="1"/>
      <c r="O1110" s="1"/>
      <c r="P1110" s="1"/>
      <c r="Q1110" s="1"/>
      <c r="R1110" s="1"/>
      <c r="S1110" s="1"/>
      <c r="T1110" s="1"/>
      <c r="U1110" s="1"/>
      <c r="V1110" s="1"/>
      <c r="W1110" s="1"/>
      <c r="X1110" s="1"/>
      <c r="Y1110" s="1"/>
    </row>
    <row r="1111" spans="13:25" x14ac:dyDescent="0.45">
      <c r="M1111" s="1"/>
      <c r="N1111" s="1"/>
      <c r="O1111" s="1"/>
      <c r="P1111" s="1"/>
      <c r="Q1111" s="1"/>
      <c r="R1111" s="1"/>
      <c r="S1111" s="1"/>
      <c r="T1111" s="1"/>
      <c r="U1111" s="1"/>
      <c r="V1111" s="1"/>
      <c r="W1111" s="1"/>
      <c r="X1111" s="1"/>
      <c r="Y1111" s="1"/>
    </row>
    <row r="1112" spans="13:25" x14ac:dyDescent="0.45">
      <c r="M1112" s="1"/>
      <c r="N1112" s="1"/>
      <c r="O1112" s="1"/>
      <c r="P1112" s="1"/>
      <c r="Q1112" s="1"/>
      <c r="R1112" s="1"/>
      <c r="S1112" s="1"/>
      <c r="T1112" s="1"/>
      <c r="U1112" s="1"/>
      <c r="V1112" s="1"/>
      <c r="W1112" s="1"/>
      <c r="X1112" s="1"/>
      <c r="Y1112" s="1"/>
    </row>
    <row r="1113" spans="13:25" x14ac:dyDescent="0.45">
      <c r="M1113" s="1"/>
      <c r="N1113" s="1"/>
      <c r="O1113" s="1"/>
      <c r="P1113" s="1"/>
      <c r="Q1113" s="1"/>
      <c r="R1113" s="1"/>
      <c r="S1113" s="1"/>
      <c r="T1113" s="1"/>
      <c r="U1113" s="1"/>
      <c r="V1113" s="1"/>
      <c r="W1113" s="1"/>
      <c r="X1113" s="1"/>
      <c r="Y1113" s="1"/>
    </row>
    <row r="1114" spans="13:25" x14ac:dyDescent="0.45">
      <c r="M1114" s="1"/>
      <c r="N1114" s="1"/>
      <c r="O1114" s="1"/>
      <c r="P1114" s="1"/>
      <c r="Q1114" s="1"/>
      <c r="R1114" s="1"/>
      <c r="S1114" s="1"/>
      <c r="T1114" s="1"/>
      <c r="U1114" s="1"/>
      <c r="V1114" s="1"/>
      <c r="W1114" s="1"/>
      <c r="X1114" s="1"/>
      <c r="Y1114" s="1"/>
    </row>
    <row r="1115" spans="13:25" x14ac:dyDescent="0.45">
      <c r="M1115" s="1"/>
      <c r="N1115" s="1"/>
      <c r="O1115" s="1"/>
      <c r="P1115" s="1"/>
      <c r="Q1115" s="1"/>
      <c r="R1115" s="1"/>
      <c r="S1115" s="1"/>
      <c r="T1115" s="1"/>
      <c r="U1115" s="1"/>
      <c r="V1115" s="1"/>
      <c r="W1115" s="1"/>
      <c r="X1115" s="1"/>
      <c r="Y1115" s="1"/>
    </row>
    <row r="1116" spans="13:25" x14ac:dyDescent="0.45">
      <c r="M1116" s="1"/>
      <c r="N1116" s="1"/>
      <c r="O1116" s="1"/>
      <c r="P1116" s="1"/>
      <c r="Q1116" s="1"/>
      <c r="R1116" s="1"/>
      <c r="S1116" s="1"/>
      <c r="T1116" s="1"/>
      <c r="U1116" s="1"/>
      <c r="V1116" s="1"/>
      <c r="W1116" s="1"/>
      <c r="X1116" s="1"/>
      <c r="Y1116" s="1"/>
    </row>
    <row r="1117" spans="13:25" x14ac:dyDescent="0.45">
      <c r="M1117" s="1"/>
      <c r="N1117" s="1"/>
      <c r="O1117" s="1"/>
      <c r="P1117" s="1"/>
      <c r="Q1117" s="1"/>
      <c r="R1117" s="1"/>
      <c r="S1117" s="1"/>
      <c r="T1117" s="1"/>
      <c r="U1117" s="1"/>
      <c r="V1117" s="1"/>
      <c r="W1117" s="1"/>
      <c r="X1117" s="1"/>
      <c r="Y1117" s="1"/>
    </row>
    <row r="1118" spans="13:25" x14ac:dyDescent="0.45">
      <c r="M1118" s="1"/>
      <c r="N1118" s="1"/>
      <c r="O1118" s="1"/>
      <c r="P1118" s="1"/>
      <c r="Q1118" s="1"/>
      <c r="R1118" s="1"/>
      <c r="S1118" s="1"/>
      <c r="T1118" s="1"/>
      <c r="U1118" s="1"/>
      <c r="V1118" s="1"/>
      <c r="W1118" s="1"/>
      <c r="X1118" s="1"/>
      <c r="Y1118" s="1"/>
    </row>
    <row r="1119" spans="13:25" x14ac:dyDescent="0.45">
      <c r="M1119" s="1"/>
      <c r="N1119" s="1"/>
      <c r="O1119" s="1"/>
      <c r="P1119" s="1"/>
      <c r="Q1119" s="1"/>
      <c r="R1119" s="1"/>
      <c r="S1119" s="1"/>
      <c r="T1119" s="1"/>
      <c r="U1119" s="1"/>
      <c r="V1119" s="1"/>
      <c r="W1119" s="1"/>
      <c r="X1119" s="1"/>
      <c r="Y1119" s="1"/>
    </row>
    <row r="1120" spans="13:25" x14ac:dyDescent="0.45">
      <c r="M1120" s="1"/>
      <c r="N1120" s="1"/>
      <c r="O1120" s="1"/>
      <c r="P1120" s="1"/>
      <c r="Q1120" s="1"/>
      <c r="R1120" s="1"/>
      <c r="S1120" s="1"/>
      <c r="T1120" s="1"/>
      <c r="U1120" s="1"/>
      <c r="V1120" s="1"/>
      <c r="W1120" s="1"/>
      <c r="X1120" s="1"/>
      <c r="Y1120" s="1"/>
    </row>
    <row r="1121" spans="13:25" x14ac:dyDescent="0.45">
      <c r="M1121" s="1"/>
      <c r="N1121" s="1"/>
      <c r="O1121" s="1"/>
      <c r="P1121" s="1"/>
      <c r="Q1121" s="1"/>
      <c r="R1121" s="1"/>
      <c r="S1121" s="1"/>
      <c r="T1121" s="1"/>
      <c r="U1121" s="1"/>
      <c r="V1121" s="1"/>
      <c r="W1121" s="1"/>
      <c r="X1121" s="1"/>
      <c r="Y1121" s="1"/>
    </row>
    <row r="1122" spans="13:25" x14ac:dyDescent="0.45">
      <c r="M1122" s="1"/>
      <c r="N1122" s="1"/>
      <c r="O1122" s="1"/>
      <c r="P1122" s="1"/>
      <c r="Q1122" s="1"/>
      <c r="R1122" s="1"/>
      <c r="S1122" s="1"/>
      <c r="T1122" s="1"/>
      <c r="U1122" s="1"/>
      <c r="V1122" s="1"/>
      <c r="W1122" s="1"/>
      <c r="X1122" s="1"/>
      <c r="Y1122" s="1"/>
    </row>
    <row r="1123" spans="13:25" x14ac:dyDescent="0.45">
      <c r="M1123" s="1"/>
      <c r="N1123" s="1"/>
      <c r="O1123" s="1"/>
      <c r="P1123" s="1"/>
      <c r="Q1123" s="1"/>
      <c r="R1123" s="1"/>
      <c r="S1123" s="1"/>
      <c r="T1123" s="1"/>
      <c r="U1123" s="1"/>
      <c r="V1123" s="1"/>
      <c r="W1123" s="1"/>
      <c r="X1123" s="1"/>
      <c r="Y1123" s="1"/>
    </row>
    <row r="1124" spans="13:25" x14ac:dyDescent="0.45">
      <c r="M1124" s="1"/>
      <c r="N1124" s="1"/>
      <c r="O1124" s="1"/>
      <c r="P1124" s="1"/>
      <c r="Q1124" s="1"/>
      <c r="R1124" s="1"/>
      <c r="S1124" s="1"/>
      <c r="T1124" s="1"/>
      <c r="U1124" s="1"/>
      <c r="V1124" s="1"/>
      <c r="W1124" s="1"/>
      <c r="X1124" s="1"/>
      <c r="Y1124" s="1"/>
    </row>
    <row r="1125" spans="13:25" x14ac:dyDescent="0.45">
      <c r="M1125" s="1"/>
      <c r="N1125" s="1"/>
      <c r="O1125" s="1"/>
      <c r="P1125" s="1"/>
      <c r="Q1125" s="1"/>
      <c r="R1125" s="1"/>
      <c r="S1125" s="1"/>
      <c r="T1125" s="1"/>
      <c r="U1125" s="1"/>
      <c r="V1125" s="1"/>
      <c r="W1125" s="1"/>
      <c r="X1125" s="1"/>
      <c r="Y1125" s="1"/>
    </row>
    <row r="1126" spans="13:25" x14ac:dyDescent="0.45">
      <c r="M1126" s="1"/>
      <c r="N1126" s="1"/>
      <c r="O1126" s="1"/>
      <c r="P1126" s="1"/>
      <c r="Q1126" s="1"/>
      <c r="R1126" s="1"/>
      <c r="S1126" s="1"/>
      <c r="T1126" s="1"/>
      <c r="U1126" s="1"/>
      <c r="V1126" s="1"/>
      <c r="W1126" s="1"/>
      <c r="X1126" s="1"/>
      <c r="Y1126" s="1"/>
    </row>
    <row r="1127" spans="13:25" x14ac:dyDescent="0.45">
      <c r="M1127" s="1"/>
      <c r="N1127" s="1"/>
      <c r="O1127" s="1"/>
      <c r="P1127" s="1"/>
      <c r="Q1127" s="1"/>
      <c r="R1127" s="1"/>
      <c r="S1127" s="1"/>
      <c r="T1127" s="1"/>
      <c r="U1127" s="1"/>
      <c r="V1127" s="1"/>
      <c r="W1127" s="1"/>
      <c r="X1127" s="1"/>
      <c r="Y1127" s="1"/>
    </row>
    <row r="1128" spans="13:25" x14ac:dyDescent="0.45">
      <c r="M1128" s="1"/>
      <c r="N1128" s="1"/>
      <c r="O1128" s="1"/>
      <c r="P1128" s="1"/>
      <c r="Q1128" s="1"/>
      <c r="R1128" s="1"/>
      <c r="S1128" s="1"/>
      <c r="T1128" s="1"/>
      <c r="U1128" s="1"/>
      <c r="V1128" s="1"/>
      <c r="W1128" s="1"/>
      <c r="X1128" s="1"/>
      <c r="Y1128" s="1"/>
    </row>
    <row r="1129" spans="13:25" x14ac:dyDescent="0.45">
      <c r="M1129" s="1"/>
      <c r="N1129" s="1"/>
      <c r="O1129" s="1"/>
      <c r="P1129" s="1"/>
      <c r="Q1129" s="1"/>
      <c r="R1129" s="1"/>
      <c r="S1129" s="1"/>
      <c r="T1129" s="1"/>
      <c r="U1129" s="1"/>
      <c r="V1129" s="1"/>
      <c r="W1129" s="1"/>
      <c r="X1129" s="1"/>
      <c r="Y1129" s="1"/>
    </row>
    <row r="1130" spans="13:25" x14ac:dyDescent="0.45">
      <c r="M1130" s="1"/>
      <c r="N1130" s="1"/>
      <c r="O1130" s="1"/>
      <c r="P1130" s="1"/>
      <c r="Q1130" s="1"/>
      <c r="R1130" s="1"/>
      <c r="S1130" s="1"/>
      <c r="T1130" s="1"/>
      <c r="U1130" s="1"/>
      <c r="V1130" s="1"/>
      <c r="W1130" s="1"/>
      <c r="X1130" s="1"/>
      <c r="Y1130" s="1"/>
    </row>
    <row r="1131" spans="13:25" x14ac:dyDescent="0.45">
      <c r="M1131" s="1"/>
      <c r="N1131" s="1"/>
      <c r="O1131" s="1"/>
      <c r="P1131" s="1"/>
      <c r="Q1131" s="1"/>
      <c r="R1131" s="1"/>
      <c r="S1131" s="1"/>
      <c r="T1131" s="1"/>
      <c r="U1131" s="1"/>
      <c r="V1131" s="1"/>
      <c r="W1131" s="1"/>
      <c r="X1131" s="1"/>
      <c r="Y1131" s="1"/>
    </row>
    <row r="1132" spans="13:25" x14ac:dyDescent="0.45">
      <c r="M1132" s="1"/>
      <c r="N1132" s="1"/>
      <c r="O1132" s="1"/>
      <c r="P1132" s="1"/>
      <c r="Q1132" s="1"/>
      <c r="R1132" s="1"/>
      <c r="S1132" s="1"/>
      <c r="T1132" s="1"/>
      <c r="U1132" s="1"/>
      <c r="V1132" s="1"/>
      <c r="W1132" s="1"/>
      <c r="X1132" s="1"/>
      <c r="Y1132" s="1"/>
    </row>
    <row r="1133" spans="13:25" x14ac:dyDescent="0.45">
      <c r="M1133" s="1"/>
      <c r="N1133" s="1"/>
      <c r="O1133" s="1"/>
      <c r="P1133" s="1"/>
      <c r="Q1133" s="1"/>
      <c r="R1133" s="1"/>
      <c r="S1133" s="1"/>
      <c r="T1133" s="1"/>
      <c r="U1133" s="1"/>
      <c r="V1133" s="1"/>
      <c r="W1133" s="1"/>
      <c r="X1133" s="1"/>
      <c r="Y1133" s="1"/>
    </row>
    <row r="1134" spans="13:25" x14ac:dyDescent="0.45">
      <c r="M1134" s="1"/>
      <c r="N1134" s="1"/>
      <c r="O1134" s="1"/>
      <c r="P1134" s="1"/>
      <c r="Q1134" s="1"/>
      <c r="R1134" s="1"/>
      <c r="S1134" s="1"/>
      <c r="T1134" s="1"/>
      <c r="U1134" s="1"/>
      <c r="V1134" s="1"/>
      <c r="W1134" s="1"/>
      <c r="X1134" s="1"/>
      <c r="Y1134" s="1"/>
    </row>
    <row r="1135" spans="13:25" x14ac:dyDescent="0.45">
      <c r="M1135" s="1"/>
      <c r="N1135" s="1"/>
      <c r="O1135" s="1"/>
      <c r="P1135" s="1"/>
      <c r="Q1135" s="1"/>
      <c r="R1135" s="1"/>
      <c r="S1135" s="1"/>
      <c r="T1135" s="1"/>
      <c r="U1135" s="1"/>
      <c r="V1135" s="1"/>
      <c r="W1135" s="1"/>
      <c r="X1135" s="1"/>
      <c r="Y1135" s="1"/>
    </row>
    <row r="1136" spans="13:25" x14ac:dyDescent="0.45">
      <c r="M1136" s="1"/>
      <c r="N1136" s="1"/>
      <c r="O1136" s="1"/>
      <c r="P1136" s="1"/>
      <c r="Q1136" s="1"/>
      <c r="R1136" s="1"/>
      <c r="S1136" s="1"/>
      <c r="T1136" s="1"/>
      <c r="U1136" s="1"/>
      <c r="V1136" s="1"/>
      <c r="W1136" s="1"/>
      <c r="X1136" s="1"/>
      <c r="Y1136" s="1"/>
    </row>
    <row r="1137" spans="13:25" x14ac:dyDescent="0.45">
      <c r="M1137" s="1"/>
      <c r="N1137" s="1"/>
      <c r="O1137" s="1"/>
      <c r="P1137" s="1"/>
      <c r="Q1137" s="1"/>
      <c r="R1137" s="1"/>
      <c r="S1137" s="1"/>
      <c r="T1137" s="1"/>
      <c r="U1137" s="1"/>
      <c r="V1137" s="1"/>
      <c r="W1137" s="1"/>
      <c r="X1137" s="1"/>
      <c r="Y1137" s="1"/>
    </row>
    <row r="1138" spans="13:25" x14ac:dyDescent="0.45">
      <c r="M1138" s="1"/>
      <c r="N1138" s="1"/>
      <c r="O1138" s="1"/>
      <c r="P1138" s="1"/>
      <c r="Q1138" s="1"/>
      <c r="R1138" s="1"/>
      <c r="S1138" s="1"/>
      <c r="T1138" s="1"/>
      <c r="U1138" s="1"/>
      <c r="V1138" s="1"/>
      <c r="W1138" s="1"/>
      <c r="X1138" s="1"/>
      <c r="Y1138" s="1"/>
    </row>
    <row r="1139" spans="13:25" x14ac:dyDescent="0.45">
      <c r="M1139" s="1"/>
      <c r="N1139" s="1"/>
      <c r="O1139" s="1"/>
      <c r="P1139" s="1"/>
      <c r="Q1139" s="1"/>
      <c r="R1139" s="1"/>
      <c r="S1139" s="1"/>
      <c r="T1139" s="1"/>
      <c r="U1139" s="1"/>
      <c r="V1139" s="1"/>
      <c r="W1139" s="1"/>
      <c r="X1139" s="1"/>
      <c r="Y1139" s="1"/>
    </row>
    <row r="1140" spans="13:25" x14ac:dyDescent="0.45">
      <c r="M1140" s="1"/>
      <c r="N1140" s="1"/>
      <c r="O1140" s="1"/>
      <c r="P1140" s="1"/>
      <c r="Q1140" s="1"/>
      <c r="R1140" s="1"/>
      <c r="S1140" s="1"/>
      <c r="T1140" s="1"/>
      <c r="U1140" s="1"/>
      <c r="V1140" s="1"/>
      <c r="W1140" s="1"/>
      <c r="X1140" s="1"/>
      <c r="Y1140" s="1"/>
    </row>
    <row r="1141" spans="13:25" x14ac:dyDescent="0.45">
      <c r="M1141" s="1"/>
      <c r="N1141" s="1"/>
      <c r="O1141" s="1"/>
      <c r="P1141" s="1"/>
      <c r="Q1141" s="1"/>
      <c r="R1141" s="1"/>
      <c r="S1141" s="1"/>
      <c r="T1141" s="1"/>
      <c r="U1141" s="1"/>
      <c r="V1141" s="1"/>
      <c r="W1141" s="1"/>
      <c r="X1141" s="1"/>
      <c r="Y1141" s="1"/>
    </row>
    <row r="1142" spans="13:25" x14ac:dyDescent="0.45">
      <c r="M1142" s="1"/>
      <c r="N1142" s="1"/>
      <c r="O1142" s="1"/>
      <c r="P1142" s="1"/>
      <c r="Q1142" s="1"/>
      <c r="R1142" s="1"/>
      <c r="S1142" s="1"/>
      <c r="T1142" s="1"/>
      <c r="U1142" s="1"/>
      <c r="V1142" s="1"/>
      <c r="W1142" s="1"/>
      <c r="X1142" s="1"/>
      <c r="Y1142" s="1"/>
    </row>
    <row r="1143" spans="13:25" x14ac:dyDescent="0.45">
      <c r="N1143" s="1"/>
      <c r="O1143" s="1"/>
      <c r="P1143" s="1"/>
      <c r="Q1143" s="1"/>
      <c r="R1143" s="1"/>
      <c r="S1143" s="1"/>
      <c r="T1143" s="1"/>
      <c r="U1143" s="1"/>
      <c r="V1143" s="1"/>
      <c r="W1143" s="1"/>
      <c r="X1143" s="1"/>
      <c r="Y1143" s="1"/>
    </row>
    <row r="1144" spans="13:25" x14ac:dyDescent="0.45">
      <c r="N1144" s="1"/>
      <c r="O1144" s="1"/>
      <c r="P1144" s="1"/>
      <c r="Q1144" s="1"/>
      <c r="R1144" s="1"/>
      <c r="S1144" s="1"/>
      <c r="T1144" s="1"/>
      <c r="U1144" s="1"/>
      <c r="V1144" s="1"/>
      <c r="W1144" s="1"/>
      <c r="X1144" s="1"/>
      <c r="Y1144" s="1"/>
    </row>
    <row r="1145" spans="13:25" x14ac:dyDescent="0.45">
      <c r="N1145" s="1"/>
      <c r="O1145" s="1"/>
      <c r="P1145" s="1"/>
      <c r="Q1145" s="1"/>
      <c r="R1145" s="1"/>
      <c r="S1145" s="1"/>
      <c r="T1145" s="1"/>
      <c r="U1145" s="1"/>
      <c r="V1145" s="1"/>
      <c r="W1145" s="1"/>
      <c r="X1145" s="1"/>
      <c r="Y1145" s="1"/>
    </row>
    <row r="1146" spans="13:25" x14ac:dyDescent="0.45">
      <c r="N1146" s="1"/>
      <c r="O1146" s="1"/>
      <c r="P1146" s="1"/>
      <c r="Q1146" s="1"/>
      <c r="R1146" s="1"/>
      <c r="S1146" s="1"/>
      <c r="T1146" s="1"/>
      <c r="U1146" s="1"/>
      <c r="V1146" s="1"/>
      <c r="W1146" s="1"/>
      <c r="X1146" s="1"/>
      <c r="Y1146" s="1"/>
    </row>
    <row r="1147" spans="13:25" x14ac:dyDescent="0.45">
      <c r="N1147" s="1"/>
      <c r="O1147" s="1"/>
      <c r="P1147" s="1"/>
      <c r="Q1147" s="1"/>
      <c r="R1147" s="1"/>
      <c r="S1147" s="1"/>
      <c r="T1147" s="1"/>
      <c r="U1147" s="1"/>
      <c r="V1147" s="1"/>
      <c r="W1147" s="1"/>
      <c r="X1147" s="1"/>
      <c r="Y1147" s="1"/>
    </row>
    <row r="1148" spans="13:25" x14ac:dyDescent="0.45">
      <c r="N1148" s="1"/>
      <c r="O1148" s="1"/>
      <c r="P1148" s="1"/>
      <c r="Q1148" s="1"/>
      <c r="R1148" s="1"/>
      <c r="S1148" s="1"/>
      <c r="T1148" s="1"/>
      <c r="U1148" s="1"/>
      <c r="V1148" s="1"/>
      <c r="W1148" s="1"/>
      <c r="X1148" s="1"/>
      <c r="Y1148" s="1"/>
    </row>
    <row r="1149" spans="13:25" x14ac:dyDescent="0.45">
      <c r="N1149" s="1"/>
      <c r="O1149" s="1"/>
      <c r="P1149" s="1"/>
      <c r="Q1149" s="1"/>
      <c r="R1149" s="1"/>
      <c r="S1149" s="1"/>
      <c r="T1149" s="1"/>
      <c r="U1149" s="1"/>
      <c r="V1149" s="1"/>
      <c r="W1149" s="1"/>
      <c r="X1149" s="1"/>
      <c r="Y1149" s="1"/>
    </row>
    <row r="1150" spans="13:25" x14ac:dyDescent="0.45">
      <c r="N1150" s="1"/>
      <c r="O1150" s="1"/>
      <c r="P1150" s="1"/>
      <c r="Q1150" s="1"/>
      <c r="R1150" s="1"/>
      <c r="S1150" s="1"/>
      <c r="T1150" s="1"/>
      <c r="U1150" s="1"/>
      <c r="V1150" s="1"/>
      <c r="W1150" s="1"/>
      <c r="X1150" s="1"/>
      <c r="Y1150" s="1"/>
    </row>
    <row r="1151" spans="13:25" x14ac:dyDescent="0.45">
      <c r="N1151" s="1"/>
      <c r="O1151" s="1"/>
      <c r="P1151" s="1"/>
      <c r="Q1151" s="1"/>
      <c r="R1151" s="1"/>
      <c r="S1151" s="1"/>
      <c r="T1151" s="1"/>
      <c r="U1151" s="1"/>
      <c r="V1151" s="1"/>
      <c r="W1151" s="1"/>
      <c r="X1151" s="1"/>
      <c r="Y1151" s="1"/>
    </row>
    <row r="1152" spans="13:25" x14ac:dyDescent="0.45">
      <c r="N1152" s="1"/>
      <c r="O1152" s="1"/>
      <c r="P1152" s="1"/>
      <c r="Q1152" s="1"/>
      <c r="R1152" s="1"/>
      <c r="S1152" s="1"/>
      <c r="T1152" s="1"/>
      <c r="U1152" s="1"/>
      <c r="V1152" s="1"/>
      <c r="W1152" s="1"/>
      <c r="X1152" s="1"/>
      <c r="Y1152" s="1"/>
    </row>
    <row r="1153" spans="14:25" x14ac:dyDescent="0.45">
      <c r="N1153" s="1"/>
      <c r="O1153" s="1"/>
      <c r="P1153" s="1"/>
      <c r="Q1153" s="1"/>
      <c r="R1153" s="1"/>
      <c r="S1153" s="1"/>
      <c r="T1153" s="1"/>
      <c r="U1153" s="1"/>
      <c r="V1153" s="1"/>
      <c r="W1153" s="1"/>
      <c r="X1153" s="1"/>
      <c r="Y1153" s="1"/>
    </row>
    <row r="1154" spans="14:25" x14ac:dyDescent="0.45">
      <c r="N1154" s="1"/>
      <c r="O1154" s="1"/>
      <c r="P1154" s="1"/>
      <c r="Q1154" s="1"/>
      <c r="R1154" s="1"/>
      <c r="S1154" s="1"/>
      <c r="T1154" s="1"/>
      <c r="U1154" s="1"/>
      <c r="V1154" s="1"/>
      <c r="W1154" s="1"/>
      <c r="X1154" s="1"/>
      <c r="Y1154" s="1"/>
    </row>
    <row r="1155" spans="14:25" x14ac:dyDescent="0.45">
      <c r="N1155" s="1"/>
      <c r="O1155" s="1"/>
      <c r="P1155" s="1"/>
      <c r="Q1155" s="1"/>
      <c r="R1155" s="1"/>
      <c r="S1155" s="1"/>
      <c r="T1155" s="1"/>
      <c r="U1155" s="1"/>
      <c r="V1155" s="1"/>
      <c r="W1155" s="1"/>
      <c r="X1155" s="1"/>
      <c r="Y1155" s="1"/>
    </row>
    <row r="1156" spans="14:25" x14ac:dyDescent="0.45">
      <c r="N1156" s="1"/>
      <c r="O1156" s="1"/>
      <c r="P1156" s="1"/>
      <c r="Q1156" s="1"/>
      <c r="R1156" s="1"/>
      <c r="S1156" s="1"/>
      <c r="T1156" s="1"/>
      <c r="U1156" s="1"/>
      <c r="V1156" s="1"/>
      <c r="W1156" s="1"/>
      <c r="X1156" s="1"/>
      <c r="Y1156" s="1"/>
    </row>
    <row r="1157" spans="14:25" x14ac:dyDescent="0.45">
      <c r="N1157" s="1"/>
      <c r="O1157" s="1"/>
      <c r="P1157" s="1"/>
      <c r="Q1157" s="1"/>
      <c r="R1157" s="1"/>
      <c r="S1157" s="1"/>
      <c r="T1157" s="1"/>
      <c r="U1157" s="1"/>
      <c r="V1157" s="1"/>
      <c r="W1157" s="1"/>
      <c r="X1157" s="1"/>
      <c r="Y1157" s="1"/>
    </row>
    <row r="1158" spans="14:25" x14ac:dyDescent="0.45">
      <c r="N1158" s="1"/>
      <c r="O1158" s="1"/>
      <c r="P1158" s="1"/>
      <c r="Q1158" s="1"/>
      <c r="R1158" s="1"/>
      <c r="S1158" s="1"/>
      <c r="T1158" s="1"/>
      <c r="U1158" s="1"/>
      <c r="V1158" s="1"/>
      <c r="W1158" s="1"/>
      <c r="X1158" s="1"/>
      <c r="Y1158" s="1"/>
    </row>
  </sheetData>
  <conditionalFormatting sqref="A1:A345 A1092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DE in cbx1 but NOT km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mon Whitehall</dc:creator>
  <cp:keywords/>
  <dc:description/>
  <cp:lastModifiedBy>Simon_Admin</cp:lastModifiedBy>
  <cp:revision/>
  <dcterms:created xsi:type="dcterms:W3CDTF">2021-10-14T12:12:16Z</dcterms:created>
  <dcterms:modified xsi:type="dcterms:W3CDTF">2021-10-15T11:43:34Z</dcterms:modified>
  <cp:category/>
  <cp:contentStatus/>
</cp:coreProperties>
</file>